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2"/>
  <workbookPr/>
  <mc:AlternateContent xmlns:mc="http://schemas.openxmlformats.org/markup-compatibility/2006">
    <mc:Choice Requires="x15">
      <x15ac:absPath xmlns:x15ac="http://schemas.microsoft.com/office/spreadsheetml/2010/11/ac" url="C:\Users\ftusabe\Desktop\AJTMH\"/>
    </mc:Choice>
  </mc:AlternateContent>
  <xr:revisionPtr revIDLastSave="0" documentId="8_{D20C01A6-F9AB-44CA-AAD5-38E4394EAC26}" xr6:coauthVersionLast="36" xr6:coauthVersionMax="36" xr10:uidLastSave="{00000000-0000-0000-0000-000000000000}"/>
  <bookViews>
    <workbookView xWindow="0" yWindow="0" windowWidth="19200" windowHeight="693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D$1</definedName>
  </definedNames>
  <calcPr calcId="191029"/>
</workbook>
</file>

<file path=xl/calcChain.xml><?xml version="1.0" encoding="utf-8"?>
<calcChain xmlns="http://schemas.openxmlformats.org/spreadsheetml/2006/main">
  <c r="D18" i="1" l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317" i="1" l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20" uniqueCount="316">
  <si>
    <t>Batch</t>
  </si>
  <si>
    <t>IQC</t>
  </si>
  <si>
    <t>EQC</t>
  </si>
  <si>
    <t>EXPected  Results (75-85%) both IQC and IQC</t>
  </si>
  <si>
    <t>KB17032020</t>
  </si>
  <si>
    <t>KB01052020</t>
  </si>
  <si>
    <t>KB02052020</t>
  </si>
  <si>
    <t>KB03052020</t>
  </si>
  <si>
    <t>KB04052020</t>
  </si>
  <si>
    <t>KB05052020</t>
  </si>
  <si>
    <t>KB06052020</t>
  </si>
  <si>
    <t>KB07052020</t>
  </si>
  <si>
    <t>KB08052020</t>
  </si>
  <si>
    <t>KB09052020</t>
  </si>
  <si>
    <t>KB10052020</t>
  </si>
  <si>
    <t>KB11052020</t>
  </si>
  <si>
    <t>KB12052020</t>
  </si>
  <si>
    <t>KB01062020</t>
  </si>
  <si>
    <t>KB02062020</t>
  </si>
  <si>
    <t>KB03062020</t>
  </si>
  <si>
    <t>KB04062020</t>
  </si>
  <si>
    <t>KB05062020</t>
  </si>
  <si>
    <t>KB06062020</t>
  </si>
  <si>
    <t>KB07062020</t>
  </si>
  <si>
    <t>KB08062020</t>
  </si>
  <si>
    <t>KB09062020</t>
  </si>
  <si>
    <t>KB10062020</t>
  </si>
  <si>
    <t>KB11062020</t>
  </si>
  <si>
    <t>KB12062020</t>
  </si>
  <si>
    <t>KB01072020</t>
  </si>
  <si>
    <t>KB02072020</t>
  </si>
  <si>
    <t>KB03072020</t>
  </si>
  <si>
    <t>KB04072020</t>
  </si>
  <si>
    <t>KB05072020</t>
  </si>
  <si>
    <t>KB06072020</t>
  </si>
  <si>
    <t>KB07072020</t>
  </si>
  <si>
    <t>KB08072020</t>
  </si>
  <si>
    <t>KB09072020</t>
  </si>
  <si>
    <t>KB01082020</t>
  </si>
  <si>
    <t>KB02082020</t>
  </si>
  <si>
    <t>KB03082020</t>
  </si>
  <si>
    <t>KB04082020</t>
  </si>
  <si>
    <t>KB05082020</t>
  </si>
  <si>
    <t>KB06082020</t>
  </si>
  <si>
    <t>KB07082020</t>
  </si>
  <si>
    <t>KB08082020</t>
  </si>
  <si>
    <t>KB09082020</t>
  </si>
  <si>
    <t>KB10082020</t>
  </si>
  <si>
    <t>KB11082020</t>
  </si>
  <si>
    <t>KB12082020</t>
  </si>
  <si>
    <t>KB13082020</t>
  </si>
  <si>
    <t>KB14082020</t>
  </si>
  <si>
    <t>KB15082020</t>
  </si>
  <si>
    <t>KB16082020</t>
  </si>
  <si>
    <t>KB17082020</t>
  </si>
  <si>
    <t>KB18082020</t>
  </si>
  <si>
    <t>KS01032020</t>
  </si>
  <si>
    <t>KS02032020</t>
  </si>
  <si>
    <t>KS03032020</t>
  </si>
  <si>
    <t>KS04032020</t>
  </si>
  <si>
    <t>KS05032020</t>
  </si>
  <si>
    <t>KS06032020</t>
  </si>
  <si>
    <t>KS07032020</t>
  </si>
  <si>
    <t>KS08032020</t>
  </si>
  <si>
    <t>KS09032020</t>
  </si>
  <si>
    <t>KS10032020</t>
  </si>
  <si>
    <t>KS11032020</t>
  </si>
  <si>
    <t>KS12032020</t>
  </si>
  <si>
    <t>KS13032020</t>
  </si>
  <si>
    <t>KS14032020</t>
  </si>
  <si>
    <t>KS15032020</t>
  </si>
  <si>
    <t>KS16032020</t>
  </si>
  <si>
    <t>KS17032020</t>
  </si>
  <si>
    <t>KS18032020</t>
  </si>
  <si>
    <t>KS19032020</t>
  </si>
  <si>
    <t>KS20032020</t>
  </si>
  <si>
    <t>KS21032020</t>
  </si>
  <si>
    <t>KS22032020</t>
  </si>
  <si>
    <t>KS23032020</t>
  </si>
  <si>
    <t>KS24032020</t>
  </si>
  <si>
    <t>KS25032020</t>
  </si>
  <si>
    <t>KS26032020</t>
  </si>
  <si>
    <t>KS27032020</t>
  </si>
  <si>
    <t>KS28032020</t>
  </si>
  <si>
    <t>KS29032020</t>
  </si>
  <si>
    <t>KS30032020</t>
  </si>
  <si>
    <t>KS31032020</t>
  </si>
  <si>
    <t>KS32032020</t>
  </si>
  <si>
    <t>KS33032020</t>
  </si>
  <si>
    <t>KS34032020</t>
  </si>
  <si>
    <t>KS35032020</t>
  </si>
  <si>
    <t>KS36032020</t>
  </si>
  <si>
    <t>KS37032020</t>
  </si>
  <si>
    <t>KS38032020</t>
  </si>
  <si>
    <t>KS39032020</t>
  </si>
  <si>
    <t>KS43032020</t>
  </si>
  <si>
    <t>KS40032020</t>
  </si>
  <si>
    <t>KS41032020</t>
  </si>
  <si>
    <t>KS42032020</t>
  </si>
  <si>
    <t>KS44032020</t>
  </si>
  <si>
    <t>KS45032020</t>
  </si>
  <si>
    <t>KS46032020</t>
  </si>
  <si>
    <t>KS47032020</t>
  </si>
  <si>
    <t>KS48032020</t>
  </si>
  <si>
    <t>KS49032020</t>
  </si>
  <si>
    <t>KS50032020</t>
  </si>
  <si>
    <t>KS51032020</t>
  </si>
  <si>
    <t>KS52032020</t>
  </si>
  <si>
    <t>KS53032020</t>
  </si>
  <si>
    <t>KS54032020</t>
  </si>
  <si>
    <t>KS55032020</t>
  </si>
  <si>
    <t>KS56032020</t>
  </si>
  <si>
    <t>KS57032020</t>
  </si>
  <si>
    <t>KS58032020</t>
  </si>
  <si>
    <t>KS59032020</t>
  </si>
  <si>
    <t>KS60032020</t>
  </si>
  <si>
    <t>KS01062020</t>
  </si>
  <si>
    <t>KS02062020</t>
  </si>
  <si>
    <t>KS03062020</t>
  </si>
  <si>
    <t>KS04062020</t>
  </si>
  <si>
    <t>KS05062020</t>
  </si>
  <si>
    <t>KS06062020</t>
  </si>
  <si>
    <t>KS07062020</t>
  </si>
  <si>
    <t>KS08062020</t>
  </si>
  <si>
    <t>KS09062020</t>
  </si>
  <si>
    <t>KS10062020</t>
  </si>
  <si>
    <t>KS11062020</t>
  </si>
  <si>
    <t>KS12062020</t>
  </si>
  <si>
    <t>KS13062020</t>
  </si>
  <si>
    <t>KS14062020</t>
  </si>
  <si>
    <t>KS15062020</t>
  </si>
  <si>
    <t>KS16062020</t>
  </si>
  <si>
    <t>KS17062020</t>
  </si>
  <si>
    <t>KS18062020</t>
  </si>
  <si>
    <t>KS19062020</t>
  </si>
  <si>
    <t>KS20062020</t>
  </si>
  <si>
    <t>KS21062020</t>
  </si>
  <si>
    <t>KS22062020</t>
  </si>
  <si>
    <t>KS23062020</t>
  </si>
  <si>
    <t>KS24062020</t>
  </si>
  <si>
    <t>KS25062020</t>
  </si>
  <si>
    <t>KS26062020</t>
  </si>
  <si>
    <t>KS27062020</t>
  </si>
  <si>
    <t>KS28062020</t>
  </si>
  <si>
    <t>KS29062020</t>
  </si>
  <si>
    <t>KS30062020</t>
  </si>
  <si>
    <t>KS31062020</t>
  </si>
  <si>
    <t>KS32062020</t>
  </si>
  <si>
    <t>KS33062020</t>
  </si>
  <si>
    <t>KS34062020</t>
  </si>
  <si>
    <t>KS35062020</t>
  </si>
  <si>
    <t>KS36062020</t>
  </si>
  <si>
    <t>KS37062020</t>
  </si>
  <si>
    <t>KS38062020</t>
  </si>
  <si>
    <t>KS39062020</t>
  </si>
  <si>
    <t>KS40062020</t>
  </si>
  <si>
    <t>KS41062020</t>
  </si>
  <si>
    <t>KS42062020</t>
  </si>
  <si>
    <t>KS43062020</t>
  </si>
  <si>
    <t>KS44062020</t>
  </si>
  <si>
    <t>KS45062020</t>
  </si>
  <si>
    <t>KS46062020</t>
  </si>
  <si>
    <t>KS47062020</t>
  </si>
  <si>
    <t>KS48062020</t>
  </si>
  <si>
    <t>KS49062020</t>
  </si>
  <si>
    <t>KS50062020</t>
  </si>
  <si>
    <t>KS51062020</t>
  </si>
  <si>
    <t>KS52062020</t>
  </si>
  <si>
    <t>KS53062020</t>
  </si>
  <si>
    <t>KS54062020</t>
  </si>
  <si>
    <t>KS55062020</t>
  </si>
  <si>
    <t>KS56062020</t>
  </si>
  <si>
    <t>KS57062020</t>
  </si>
  <si>
    <t>KS59062020</t>
  </si>
  <si>
    <t>KS60062020</t>
  </si>
  <si>
    <t>KS61062020</t>
  </si>
  <si>
    <t>KS62062020</t>
  </si>
  <si>
    <t>KS63062020</t>
  </si>
  <si>
    <t>KS64062020</t>
  </si>
  <si>
    <t>KS65062020</t>
  </si>
  <si>
    <t>KS66062020</t>
  </si>
  <si>
    <t>KS67062020</t>
  </si>
  <si>
    <t>KS68062020</t>
  </si>
  <si>
    <t>KS69062020</t>
  </si>
  <si>
    <t>KS70062020</t>
  </si>
  <si>
    <t>KS01092020</t>
  </si>
  <si>
    <t>KS02092020</t>
  </si>
  <si>
    <t>KS03092020</t>
  </si>
  <si>
    <t>KS04092020</t>
  </si>
  <si>
    <t>KS05092020</t>
  </si>
  <si>
    <t>KS06092020</t>
  </si>
  <si>
    <t>KS07092020</t>
  </si>
  <si>
    <t>KS08092020</t>
  </si>
  <si>
    <t>KS09092020</t>
  </si>
  <si>
    <t>KS10092020</t>
  </si>
  <si>
    <t>KS11092020</t>
  </si>
  <si>
    <t>KS12092020</t>
  </si>
  <si>
    <t>KS13092020</t>
  </si>
  <si>
    <t>KS14092020</t>
  </si>
  <si>
    <t>KS15092020</t>
  </si>
  <si>
    <t>KS16092020</t>
  </si>
  <si>
    <t>KS17092020</t>
  </si>
  <si>
    <t>KS18092020</t>
  </si>
  <si>
    <t>KS19092020</t>
  </si>
  <si>
    <t>KS20092020</t>
  </si>
  <si>
    <t>KS21092020</t>
  </si>
  <si>
    <t>KS22092020</t>
  </si>
  <si>
    <t>KS23092020</t>
  </si>
  <si>
    <t>KS24092020</t>
  </si>
  <si>
    <t>KS25092020</t>
  </si>
  <si>
    <t>KS26092020</t>
  </si>
  <si>
    <t>KS27092020</t>
  </si>
  <si>
    <t>KS28092020</t>
  </si>
  <si>
    <t>KS29092020</t>
  </si>
  <si>
    <t>KS30092020</t>
  </si>
  <si>
    <t>KS31092020</t>
  </si>
  <si>
    <t>KS32092020</t>
  </si>
  <si>
    <t>KS33092020</t>
  </si>
  <si>
    <t>KS34092020</t>
  </si>
  <si>
    <t>KS35092020</t>
  </si>
  <si>
    <t>KS36092020</t>
  </si>
  <si>
    <t>KS37092020</t>
  </si>
  <si>
    <t>KS38092020</t>
  </si>
  <si>
    <t>KS39092020</t>
  </si>
  <si>
    <t>KS40092020</t>
  </si>
  <si>
    <t>KS41092020</t>
  </si>
  <si>
    <t>KS42092020</t>
  </si>
  <si>
    <t>KS43092020</t>
  </si>
  <si>
    <t>KS44092020</t>
  </si>
  <si>
    <t>KS45092020</t>
  </si>
  <si>
    <t>KS46092020</t>
  </si>
  <si>
    <t>KS47092020</t>
  </si>
  <si>
    <t>KS48092020</t>
  </si>
  <si>
    <t>KB01022019</t>
  </si>
  <si>
    <t>KB02022019</t>
  </si>
  <si>
    <t>KB03022019</t>
  </si>
  <si>
    <t>KB04022019</t>
  </si>
  <si>
    <t>KB05022019</t>
  </si>
  <si>
    <t>KB06022019</t>
  </si>
  <si>
    <t>KB07022019</t>
  </si>
  <si>
    <t>KB08022019</t>
  </si>
  <si>
    <t>KB09022019</t>
  </si>
  <si>
    <t>KB10022019</t>
  </si>
  <si>
    <t>KB11022019</t>
  </si>
  <si>
    <t>KB12022019</t>
  </si>
  <si>
    <t>KB13022019</t>
  </si>
  <si>
    <t>KB14022019</t>
  </si>
  <si>
    <t>KB15022019</t>
  </si>
  <si>
    <t>KB01032019</t>
  </si>
  <si>
    <t>KB02032019</t>
  </si>
  <si>
    <t>KB01042019</t>
  </si>
  <si>
    <t>KB02042019</t>
  </si>
  <si>
    <t>KB01062019</t>
  </si>
  <si>
    <t>KB02062019</t>
  </si>
  <si>
    <t>KB03062019</t>
  </si>
  <si>
    <t>KB04062019</t>
  </si>
  <si>
    <t>KB05062019</t>
  </si>
  <si>
    <t>KB06062019</t>
  </si>
  <si>
    <t>KB07062019</t>
  </si>
  <si>
    <t>KB08062019</t>
  </si>
  <si>
    <t>KB09062019</t>
  </si>
  <si>
    <t>KB10062019</t>
  </si>
  <si>
    <t>KB11062019</t>
  </si>
  <si>
    <t>KB12062019</t>
  </si>
  <si>
    <t>KB13062019</t>
  </si>
  <si>
    <t>KB14062019</t>
  </si>
  <si>
    <t>KB15062019</t>
  </si>
  <si>
    <t>KB16062019</t>
  </si>
  <si>
    <t>KB01072019</t>
  </si>
  <si>
    <t>KB03072019</t>
  </si>
  <si>
    <t>KB04072019</t>
  </si>
  <si>
    <t>KB01082019</t>
  </si>
  <si>
    <t>KB02082019</t>
  </si>
  <si>
    <t>KB01092019</t>
  </si>
  <si>
    <t>KB02092019</t>
  </si>
  <si>
    <t>KB03092019</t>
  </si>
  <si>
    <t>KB04092019</t>
  </si>
  <si>
    <t>KB01102019</t>
  </si>
  <si>
    <t>KB02102019</t>
  </si>
  <si>
    <t>KB03102019</t>
  </si>
  <si>
    <t>KB04102019</t>
  </si>
  <si>
    <t>KB05102019</t>
  </si>
  <si>
    <t>KB06102019</t>
  </si>
  <si>
    <t>KB07102019</t>
  </si>
  <si>
    <t>KB08102019</t>
  </si>
  <si>
    <t>KB09102019</t>
  </si>
  <si>
    <t>KB10102019</t>
  </si>
  <si>
    <t>KB11102019</t>
  </si>
  <si>
    <t>KB12102019</t>
  </si>
  <si>
    <t>KB13102019</t>
  </si>
  <si>
    <t>KB14102019</t>
  </si>
  <si>
    <t>KB15102019</t>
  </si>
  <si>
    <t>KB16102019</t>
  </si>
  <si>
    <t>KB01122019</t>
  </si>
  <si>
    <t>KB02122019</t>
  </si>
  <si>
    <t>KB03122019</t>
  </si>
  <si>
    <t>KB04122019</t>
  </si>
  <si>
    <t>KB05122019</t>
  </si>
  <si>
    <t>KB06122019</t>
  </si>
  <si>
    <t>KB07122019</t>
  </si>
  <si>
    <t>KB08122019</t>
  </si>
  <si>
    <t>KB09122019</t>
  </si>
  <si>
    <t>KB10122019</t>
  </si>
  <si>
    <t>KB01012020</t>
  </si>
  <si>
    <t>KB02012020</t>
  </si>
  <si>
    <t>KB03012020</t>
  </si>
  <si>
    <t>KB04012020</t>
  </si>
  <si>
    <t>KB05012020</t>
  </si>
  <si>
    <t>KB06012020</t>
  </si>
  <si>
    <t>KB07012020</t>
  </si>
  <si>
    <t>KB08012020</t>
  </si>
  <si>
    <t>KB09012020</t>
  </si>
  <si>
    <t>KB10012020</t>
  </si>
  <si>
    <t>KB01022020</t>
  </si>
  <si>
    <t>KB02022020</t>
  </si>
  <si>
    <t>KB0302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1"/>
      <color theme="1"/>
      <name val="Gill Sans MT"/>
      <charset val="134"/>
    </font>
    <font>
      <b/>
      <sz val="11"/>
      <color theme="1"/>
      <name val="Gill Sans MT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/>
    <xf numFmtId="0" fontId="1" fillId="0" borderId="1" xfId="0" applyFont="1" applyFill="1" applyBorder="1" applyAlignment="1"/>
    <xf numFmtId="0" fontId="2" fillId="0" borderId="0" xfId="0" applyFont="1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0" fillId="0" borderId="0" xfId="0" applyNumberFormat="1"/>
    <xf numFmtId="0" fontId="1" fillId="0" borderId="1" xfId="0" quotePrefix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07"/>
  <sheetViews>
    <sheetView tabSelected="1" topLeftCell="A43" workbookViewId="0">
      <selection activeCell="D85" sqref="D85"/>
    </sheetView>
  </sheetViews>
  <sheetFormatPr defaultColWidth="9.1796875" defaultRowHeight="16.5"/>
  <cols>
    <col min="1" max="1" width="15" style="4" customWidth="1"/>
    <col min="2" max="2" width="9.1796875" style="4"/>
    <col min="3" max="3" width="14" style="4" customWidth="1"/>
    <col min="4" max="4" width="48.7265625" style="4" customWidth="1"/>
    <col min="5" max="16384" width="9.1796875" style="4"/>
  </cols>
  <sheetData>
    <row r="1" spans="1:4" s="3" customFormat="1">
      <c r="A1" s="5" t="s">
        <v>0</v>
      </c>
      <c r="B1" s="5" t="s">
        <v>1</v>
      </c>
      <c r="C1" s="5" t="s">
        <v>2</v>
      </c>
      <c r="D1" s="5" t="s">
        <v>3</v>
      </c>
    </row>
    <row r="2" spans="1:4">
      <c r="A2" s="6" t="s">
        <v>233</v>
      </c>
      <c r="B2" s="6">
        <v>80</v>
      </c>
      <c r="C2" s="6">
        <v>80</v>
      </c>
      <c r="D2" s="6">
        <f t="shared" ref="D2:D133" si="0">(B2+C2)/2</f>
        <v>80</v>
      </c>
    </row>
    <row r="3" spans="1:4">
      <c r="A3" s="8" t="s">
        <v>234</v>
      </c>
      <c r="B3" s="6">
        <v>80</v>
      </c>
      <c r="C3" s="6">
        <v>80</v>
      </c>
      <c r="D3" s="6">
        <f t="shared" si="0"/>
        <v>80</v>
      </c>
    </row>
    <row r="4" spans="1:4">
      <c r="A4" s="6" t="s">
        <v>235</v>
      </c>
      <c r="B4" s="6">
        <v>80</v>
      </c>
      <c r="C4" s="6">
        <v>80</v>
      </c>
      <c r="D4" s="6">
        <f t="shared" si="0"/>
        <v>80</v>
      </c>
    </row>
    <row r="5" spans="1:4">
      <c r="A5" s="6" t="s">
        <v>236</v>
      </c>
      <c r="B5" s="6">
        <v>80</v>
      </c>
      <c r="C5" s="6">
        <v>80</v>
      </c>
      <c r="D5" s="6">
        <f t="shared" si="0"/>
        <v>80</v>
      </c>
    </row>
    <row r="6" spans="1:4">
      <c r="A6" s="6" t="s">
        <v>237</v>
      </c>
      <c r="B6" s="6">
        <v>80</v>
      </c>
      <c r="C6" s="6">
        <v>79</v>
      </c>
      <c r="D6" s="6">
        <f t="shared" si="0"/>
        <v>79.5</v>
      </c>
    </row>
    <row r="7" spans="1:4">
      <c r="A7" s="6" t="s">
        <v>238</v>
      </c>
      <c r="B7" s="6">
        <v>80</v>
      </c>
      <c r="C7" s="6">
        <v>80</v>
      </c>
      <c r="D7" s="6">
        <f t="shared" si="0"/>
        <v>80</v>
      </c>
    </row>
    <row r="8" spans="1:4">
      <c r="A8" s="6" t="s">
        <v>239</v>
      </c>
      <c r="B8" s="6">
        <v>80</v>
      </c>
      <c r="C8" s="6">
        <v>80</v>
      </c>
      <c r="D8" s="6">
        <f t="shared" si="0"/>
        <v>80</v>
      </c>
    </row>
    <row r="9" spans="1:4">
      <c r="A9" s="6" t="s">
        <v>240</v>
      </c>
      <c r="B9" s="6">
        <v>80</v>
      </c>
      <c r="C9" s="6">
        <v>80</v>
      </c>
      <c r="D9" s="6">
        <f t="shared" si="0"/>
        <v>80</v>
      </c>
    </row>
    <row r="10" spans="1:4">
      <c r="A10" s="6" t="s">
        <v>241</v>
      </c>
      <c r="B10" s="6">
        <v>80</v>
      </c>
      <c r="C10" s="6">
        <v>80</v>
      </c>
      <c r="D10" s="6">
        <f t="shared" si="0"/>
        <v>80</v>
      </c>
    </row>
    <row r="11" spans="1:4">
      <c r="A11" s="6" t="s">
        <v>242</v>
      </c>
      <c r="B11" s="6">
        <v>80</v>
      </c>
      <c r="C11" s="6">
        <v>80</v>
      </c>
      <c r="D11" s="6">
        <f t="shared" si="0"/>
        <v>80</v>
      </c>
    </row>
    <row r="12" spans="1:4">
      <c r="A12" s="6" t="s">
        <v>243</v>
      </c>
      <c r="B12" s="6">
        <v>80</v>
      </c>
      <c r="C12" s="6">
        <v>80</v>
      </c>
      <c r="D12" s="6">
        <f t="shared" si="0"/>
        <v>80</v>
      </c>
    </row>
    <row r="13" spans="1:4">
      <c r="A13" s="6" t="s">
        <v>244</v>
      </c>
      <c r="B13" s="6">
        <v>80</v>
      </c>
      <c r="C13" s="6">
        <v>80</v>
      </c>
      <c r="D13" s="6">
        <f t="shared" si="0"/>
        <v>80</v>
      </c>
    </row>
    <row r="14" spans="1:4">
      <c r="A14" s="6" t="s">
        <v>245</v>
      </c>
      <c r="B14" s="6">
        <v>79</v>
      </c>
      <c r="C14" s="6">
        <v>78</v>
      </c>
      <c r="D14" s="6">
        <f t="shared" ref="D14:D92" si="1">(B14+C14)/2</f>
        <v>78.5</v>
      </c>
    </row>
    <row r="15" spans="1:4">
      <c r="A15" s="6" t="s">
        <v>246</v>
      </c>
      <c r="B15" s="6">
        <v>80</v>
      </c>
      <c r="C15" s="6">
        <v>80</v>
      </c>
      <c r="D15" s="6">
        <f t="shared" si="1"/>
        <v>80</v>
      </c>
    </row>
    <row r="16" spans="1:4">
      <c r="A16" s="6" t="s">
        <v>247</v>
      </c>
      <c r="B16" s="6">
        <v>80</v>
      </c>
      <c r="C16" s="6">
        <v>80</v>
      </c>
      <c r="D16" s="6">
        <f t="shared" si="1"/>
        <v>80</v>
      </c>
    </row>
    <row r="17" spans="1:4">
      <c r="A17" s="6" t="s">
        <v>248</v>
      </c>
      <c r="B17" s="6">
        <v>80</v>
      </c>
      <c r="C17" s="6">
        <v>80</v>
      </c>
      <c r="D17" s="6">
        <f t="shared" si="1"/>
        <v>80</v>
      </c>
    </row>
    <row r="18" spans="1:4">
      <c r="A18" s="2" t="s">
        <v>249</v>
      </c>
      <c r="B18" s="2">
        <v>80</v>
      </c>
      <c r="C18" s="2">
        <v>80</v>
      </c>
      <c r="D18" s="2">
        <f t="shared" ref="D18:D49" si="2">(B18+C18)/2</f>
        <v>80</v>
      </c>
    </row>
    <row r="19" spans="1:4">
      <c r="A19" s="2" t="s">
        <v>250</v>
      </c>
      <c r="B19" s="2">
        <v>80</v>
      </c>
      <c r="C19" s="2">
        <v>80</v>
      </c>
      <c r="D19" s="2">
        <f t="shared" si="2"/>
        <v>80</v>
      </c>
    </row>
    <row r="20" spans="1:4">
      <c r="A20" s="2" t="s">
        <v>251</v>
      </c>
      <c r="B20" s="2">
        <v>80</v>
      </c>
      <c r="C20" s="2">
        <v>80</v>
      </c>
      <c r="D20" s="2">
        <f t="shared" si="2"/>
        <v>80</v>
      </c>
    </row>
    <row r="21" spans="1:4">
      <c r="A21" s="2" t="s">
        <v>252</v>
      </c>
      <c r="B21" s="2">
        <v>80</v>
      </c>
      <c r="C21" s="2">
        <v>80</v>
      </c>
      <c r="D21" s="2">
        <f t="shared" si="2"/>
        <v>80</v>
      </c>
    </row>
    <row r="22" spans="1:4">
      <c r="A22" s="2" t="s">
        <v>253</v>
      </c>
      <c r="B22" s="2">
        <v>80</v>
      </c>
      <c r="C22" s="2">
        <v>80</v>
      </c>
      <c r="D22" s="2">
        <f t="shared" si="2"/>
        <v>80</v>
      </c>
    </row>
    <row r="23" spans="1:4">
      <c r="A23" s="2" t="s">
        <v>254</v>
      </c>
      <c r="B23" s="2">
        <v>80</v>
      </c>
      <c r="C23" s="2">
        <v>80</v>
      </c>
      <c r="D23" s="2">
        <f t="shared" si="2"/>
        <v>80</v>
      </c>
    </row>
    <row r="24" spans="1:4">
      <c r="A24" s="2" t="s">
        <v>255</v>
      </c>
      <c r="B24" s="2">
        <v>80</v>
      </c>
      <c r="C24" s="2">
        <v>80</v>
      </c>
      <c r="D24" s="2">
        <f t="shared" si="2"/>
        <v>80</v>
      </c>
    </row>
    <row r="25" spans="1:4">
      <c r="A25" s="2" t="s">
        <v>256</v>
      </c>
      <c r="B25" s="2">
        <v>80</v>
      </c>
      <c r="C25" s="2">
        <v>80</v>
      </c>
      <c r="D25" s="2">
        <f t="shared" si="2"/>
        <v>80</v>
      </c>
    </row>
    <row r="26" spans="1:4">
      <c r="A26" s="2" t="s">
        <v>257</v>
      </c>
      <c r="B26" s="2">
        <v>80</v>
      </c>
      <c r="C26" s="2">
        <v>80</v>
      </c>
      <c r="D26" s="2">
        <f t="shared" si="2"/>
        <v>80</v>
      </c>
    </row>
    <row r="27" spans="1:4">
      <c r="A27" s="2" t="s">
        <v>258</v>
      </c>
      <c r="B27" s="2">
        <v>80</v>
      </c>
      <c r="C27" s="2">
        <v>80</v>
      </c>
      <c r="D27" s="2">
        <f t="shared" si="2"/>
        <v>80</v>
      </c>
    </row>
    <row r="28" spans="1:4">
      <c r="A28" s="2" t="s">
        <v>259</v>
      </c>
      <c r="B28" s="2">
        <v>80</v>
      </c>
      <c r="C28" s="2">
        <v>80</v>
      </c>
      <c r="D28" s="2">
        <f t="shared" si="2"/>
        <v>80</v>
      </c>
    </row>
    <row r="29" spans="1:4">
      <c r="A29" s="2" t="s">
        <v>260</v>
      </c>
      <c r="B29" s="2">
        <v>80</v>
      </c>
      <c r="C29" s="2">
        <v>80</v>
      </c>
      <c r="D29" s="2">
        <f t="shared" si="2"/>
        <v>80</v>
      </c>
    </row>
    <row r="30" spans="1:4">
      <c r="A30" s="2" t="s">
        <v>261</v>
      </c>
      <c r="B30" s="2">
        <v>81</v>
      </c>
      <c r="C30" s="2">
        <v>80</v>
      </c>
      <c r="D30" s="2">
        <f t="shared" si="2"/>
        <v>80.5</v>
      </c>
    </row>
    <row r="31" spans="1:4">
      <c r="A31" s="2" t="s">
        <v>262</v>
      </c>
      <c r="B31" s="2">
        <v>80</v>
      </c>
      <c r="C31" s="2">
        <v>79</v>
      </c>
      <c r="D31" s="2">
        <f t="shared" si="2"/>
        <v>79.5</v>
      </c>
    </row>
    <row r="32" spans="1:4">
      <c r="A32" s="2" t="s">
        <v>263</v>
      </c>
      <c r="B32" s="2">
        <v>80</v>
      </c>
      <c r="C32" s="2">
        <v>80</v>
      </c>
      <c r="D32" s="2">
        <f t="shared" si="2"/>
        <v>80</v>
      </c>
    </row>
    <row r="33" spans="1:4">
      <c r="A33" s="2" t="s">
        <v>264</v>
      </c>
      <c r="B33" s="2">
        <v>80</v>
      </c>
      <c r="C33" s="2">
        <v>80</v>
      </c>
      <c r="D33" s="2">
        <f t="shared" si="2"/>
        <v>80</v>
      </c>
    </row>
    <row r="34" spans="1:4">
      <c r="A34" s="2" t="s">
        <v>265</v>
      </c>
      <c r="B34" s="2">
        <v>80</v>
      </c>
      <c r="C34" s="2">
        <v>79</v>
      </c>
      <c r="D34" s="2">
        <f t="shared" si="2"/>
        <v>79.5</v>
      </c>
    </row>
    <row r="35" spans="1:4">
      <c r="A35" s="2" t="s">
        <v>266</v>
      </c>
      <c r="B35" s="2">
        <v>79</v>
      </c>
      <c r="C35" s="2">
        <v>78</v>
      </c>
      <c r="D35" s="2">
        <f t="shared" si="2"/>
        <v>78.5</v>
      </c>
    </row>
    <row r="36" spans="1:4">
      <c r="A36" s="2" t="s">
        <v>267</v>
      </c>
      <c r="B36" s="2">
        <v>80</v>
      </c>
      <c r="C36" s="2">
        <v>79</v>
      </c>
      <c r="D36" s="2">
        <f t="shared" si="2"/>
        <v>79.5</v>
      </c>
    </row>
    <row r="37" spans="1:4">
      <c r="A37" s="2" t="s">
        <v>268</v>
      </c>
      <c r="B37" s="2">
        <v>81</v>
      </c>
      <c r="C37" s="2">
        <v>80</v>
      </c>
      <c r="D37" s="2">
        <f t="shared" si="2"/>
        <v>80.5</v>
      </c>
    </row>
    <row r="38" spans="1:4">
      <c r="A38" s="2" t="s">
        <v>253</v>
      </c>
      <c r="B38" s="2">
        <v>80</v>
      </c>
      <c r="C38" s="2">
        <v>80</v>
      </c>
      <c r="D38" s="2">
        <f t="shared" si="2"/>
        <v>80</v>
      </c>
    </row>
    <row r="39" spans="1:4">
      <c r="A39" s="2" t="s">
        <v>269</v>
      </c>
      <c r="B39" s="2">
        <v>80</v>
      </c>
      <c r="C39" s="2">
        <v>80</v>
      </c>
      <c r="D39" s="2">
        <f t="shared" si="2"/>
        <v>80</v>
      </c>
    </row>
    <row r="40" spans="1:4">
      <c r="A40" s="2" t="s">
        <v>270</v>
      </c>
      <c r="B40" s="2">
        <v>80</v>
      </c>
      <c r="C40" s="2">
        <v>79</v>
      </c>
      <c r="D40" s="2">
        <f t="shared" si="2"/>
        <v>79.5</v>
      </c>
    </row>
    <row r="41" spans="1:4">
      <c r="A41" s="2" t="s">
        <v>271</v>
      </c>
      <c r="B41" s="2">
        <v>80</v>
      </c>
      <c r="C41" s="2">
        <v>80</v>
      </c>
      <c r="D41" s="2">
        <f t="shared" si="2"/>
        <v>80</v>
      </c>
    </row>
    <row r="42" spans="1:4">
      <c r="A42" s="2" t="s">
        <v>272</v>
      </c>
      <c r="B42" s="2">
        <v>79</v>
      </c>
      <c r="C42" s="2">
        <v>79</v>
      </c>
      <c r="D42" s="2">
        <f t="shared" si="2"/>
        <v>79</v>
      </c>
    </row>
    <row r="43" spans="1:4">
      <c r="A43" s="2" t="s">
        <v>273</v>
      </c>
      <c r="B43" s="2">
        <v>80</v>
      </c>
      <c r="C43" s="2">
        <v>80</v>
      </c>
      <c r="D43" s="2">
        <f t="shared" si="2"/>
        <v>80</v>
      </c>
    </row>
    <row r="44" spans="1:4">
      <c r="A44" s="2" t="s">
        <v>274</v>
      </c>
      <c r="B44" s="2">
        <v>80</v>
      </c>
      <c r="C44" s="2">
        <v>80</v>
      </c>
      <c r="D44" s="2">
        <f t="shared" si="2"/>
        <v>80</v>
      </c>
    </row>
    <row r="45" spans="1:4">
      <c r="A45" s="2" t="s">
        <v>275</v>
      </c>
      <c r="B45" s="2">
        <v>80</v>
      </c>
      <c r="C45" s="2">
        <v>80</v>
      </c>
      <c r="D45" s="2">
        <f t="shared" si="2"/>
        <v>80</v>
      </c>
    </row>
    <row r="46" spans="1:4">
      <c r="A46" s="2" t="s">
        <v>276</v>
      </c>
      <c r="B46" s="2">
        <v>80</v>
      </c>
      <c r="C46" s="2">
        <v>80</v>
      </c>
      <c r="D46" s="2">
        <f t="shared" si="2"/>
        <v>80</v>
      </c>
    </row>
    <row r="47" spans="1:4">
      <c r="A47" s="2" t="s">
        <v>277</v>
      </c>
      <c r="B47" s="2">
        <v>80</v>
      </c>
      <c r="C47" s="2">
        <v>80</v>
      </c>
      <c r="D47" s="2">
        <f t="shared" si="2"/>
        <v>80</v>
      </c>
    </row>
    <row r="48" spans="1:4">
      <c r="A48" s="2" t="s">
        <v>278</v>
      </c>
      <c r="B48" s="2">
        <v>80</v>
      </c>
      <c r="C48" s="2">
        <v>80</v>
      </c>
      <c r="D48" s="2">
        <f t="shared" si="2"/>
        <v>80</v>
      </c>
    </row>
    <row r="49" spans="1:4">
      <c r="A49" s="2" t="s">
        <v>279</v>
      </c>
      <c r="B49" s="2">
        <v>80</v>
      </c>
      <c r="C49" s="2">
        <v>79</v>
      </c>
      <c r="D49" s="2">
        <f t="shared" si="2"/>
        <v>79.5</v>
      </c>
    </row>
    <row r="50" spans="1:4">
      <c r="A50" s="2" t="s">
        <v>280</v>
      </c>
      <c r="B50" s="2">
        <v>79</v>
      </c>
      <c r="C50" s="2">
        <v>79</v>
      </c>
      <c r="D50" s="2">
        <f t="shared" ref="D50:D81" si="3">(B50+C50)/2</f>
        <v>79</v>
      </c>
    </row>
    <row r="51" spans="1:4">
      <c r="A51" s="2" t="s">
        <v>281</v>
      </c>
      <c r="B51" s="2">
        <v>80</v>
      </c>
      <c r="C51" s="2">
        <v>80</v>
      </c>
      <c r="D51" s="2">
        <f t="shared" si="3"/>
        <v>80</v>
      </c>
    </row>
    <row r="52" spans="1:4">
      <c r="A52" s="2" t="s">
        <v>282</v>
      </c>
      <c r="B52" s="2">
        <v>80</v>
      </c>
      <c r="C52" s="2">
        <v>80</v>
      </c>
      <c r="D52" s="2">
        <f t="shared" si="3"/>
        <v>80</v>
      </c>
    </row>
    <row r="53" spans="1:4">
      <c r="A53" s="2" t="s">
        <v>283</v>
      </c>
      <c r="B53" s="2">
        <v>80</v>
      </c>
      <c r="C53" s="2">
        <v>80</v>
      </c>
      <c r="D53" s="2">
        <f t="shared" si="3"/>
        <v>80</v>
      </c>
    </row>
    <row r="54" spans="1:4">
      <c r="A54" s="2" t="s">
        <v>284</v>
      </c>
      <c r="B54" s="2">
        <v>80</v>
      </c>
      <c r="C54" s="2">
        <v>80</v>
      </c>
      <c r="D54" s="2">
        <f t="shared" si="3"/>
        <v>80</v>
      </c>
    </row>
    <row r="55" spans="1:4">
      <c r="A55" s="2" t="s">
        <v>285</v>
      </c>
      <c r="B55" s="2">
        <v>80</v>
      </c>
      <c r="C55" s="2">
        <v>80</v>
      </c>
      <c r="D55" s="2">
        <f t="shared" si="3"/>
        <v>80</v>
      </c>
    </row>
    <row r="56" spans="1:4">
      <c r="A56" s="2" t="s">
        <v>286</v>
      </c>
      <c r="B56" s="2">
        <v>80</v>
      </c>
      <c r="C56" s="2">
        <v>80</v>
      </c>
      <c r="D56" s="2">
        <f t="shared" si="3"/>
        <v>80</v>
      </c>
    </row>
    <row r="57" spans="1:4">
      <c r="A57" s="2" t="s">
        <v>287</v>
      </c>
      <c r="B57" s="2">
        <v>80</v>
      </c>
      <c r="C57" s="2">
        <v>80</v>
      </c>
      <c r="D57" s="2">
        <f t="shared" si="3"/>
        <v>80</v>
      </c>
    </row>
    <row r="58" spans="1:4">
      <c r="A58" s="2" t="s">
        <v>288</v>
      </c>
      <c r="B58" s="2">
        <v>80</v>
      </c>
      <c r="C58" s="2">
        <v>80</v>
      </c>
      <c r="D58" s="2">
        <f t="shared" si="3"/>
        <v>80</v>
      </c>
    </row>
    <row r="59" spans="1:4">
      <c r="A59" s="2" t="s">
        <v>289</v>
      </c>
      <c r="B59" s="2">
        <v>80</v>
      </c>
      <c r="C59" s="2">
        <v>80</v>
      </c>
      <c r="D59" s="2">
        <f t="shared" si="3"/>
        <v>80</v>
      </c>
    </row>
    <row r="60" spans="1:4">
      <c r="A60" s="2" t="s">
        <v>290</v>
      </c>
      <c r="B60" s="2">
        <v>80</v>
      </c>
      <c r="C60" s="2">
        <v>80</v>
      </c>
      <c r="D60" s="2">
        <f t="shared" si="3"/>
        <v>80</v>
      </c>
    </row>
    <row r="61" spans="1:4">
      <c r="A61" s="2" t="s">
        <v>291</v>
      </c>
      <c r="B61" s="2">
        <v>80</v>
      </c>
      <c r="C61" s="2">
        <v>80</v>
      </c>
      <c r="D61" s="2">
        <f t="shared" si="3"/>
        <v>80</v>
      </c>
    </row>
    <row r="62" spans="1:4">
      <c r="A62" s="2" t="s">
        <v>292</v>
      </c>
      <c r="B62" s="2">
        <v>80</v>
      </c>
      <c r="C62" s="2">
        <v>80</v>
      </c>
      <c r="D62" s="2">
        <f t="shared" si="3"/>
        <v>80</v>
      </c>
    </row>
    <row r="63" spans="1:4">
      <c r="A63" s="2" t="s">
        <v>293</v>
      </c>
      <c r="B63" s="2">
        <v>80</v>
      </c>
      <c r="C63" s="2">
        <v>80</v>
      </c>
      <c r="D63" s="2">
        <f t="shared" si="3"/>
        <v>80</v>
      </c>
    </row>
    <row r="64" spans="1:4">
      <c r="A64" s="2" t="s">
        <v>294</v>
      </c>
      <c r="B64" s="2">
        <v>80</v>
      </c>
      <c r="C64" s="2">
        <v>80</v>
      </c>
      <c r="D64" s="2">
        <f t="shared" si="3"/>
        <v>80</v>
      </c>
    </row>
    <row r="65" spans="1:4">
      <c r="A65" s="2" t="s">
        <v>295</v>
      </c>
      <c r="B65" s="2">
        <v>81</v>
      </c>
      <c r="C65" s="2">
        <v>80</v>
      </c>
      <c r="D65" s="2">
        <f t="shared" si="3"/>
        <v>80.5</v>
      </c>
    </row>
    <row r="66" spans="1:4">
      <c r="A66" s="2" t="s">
        <v>296</v>
      </c>
      <c r="B66" s="2">
        <v>80</v>
      </c>
      <c r="C66" s="2">
        <v>79</v>
      </c>
      <c r="D66" s="2">
        <f t="shared" si="3"/>
        <v>79.5</v>
      </c>
    </row>
    <row r="67" spans="1:4">
      <c r="A67" s="2" t="s">
        <v>297</v>
      </c>
      <c r="B67" s="2">
        <v>80</v>
      </c>
      <c r="C67" s="2">
        <v>80</v>
      </c>
      <c r="D67" s="2">
        <f t="shared" si="3"/>
        <v>80</v>
      </c>
    </row>
    <row r="68" spans="1:4">
      <c r="A68" s="2" t="s">
        <v>298</v>
      </c>
      <c r="B68" s="2">
        <v>80</v>
      </c>
      <c r="C68" s="2">
        <v>80</v>
      </c>
      <c r="D68" s="2">
        <f t="shared" si="3"/>
        <v>80</v>
      </c>
    </row>
    <row r="69" spans="1:4">
      <c r="A69" s="2" t="s">
        <v>299</v>
      </c>
      <c r="B69" s="2">
        <v>80</v>
      </c>
      <c r="C69" s="2">
        <v>79</v>
      </c>
      <c r="D69" s="2">
        <f t="shared" si="3"/>
        <v>79.5</v>
      </c>
    </row>
    <row r="70" spans="1:4">
      <c r="A70" s="2" t="s">
        <v>300</v>
      </c>
      <c r="B70" s="2">
        <v>79</v>
      </c>
      <c r="C70" s="2">
        <v>78</v>
      </c>
      <c r="D70" s="2">
        <f t="shared" si="3"/>
        <v>78.5</v>
      </c>
    </row>
    <row r="71" spans="1:4">
      <c r="A71" s="2" t="s">
        <v>301</v>
      </c>
      <c r="B71" s="2">
        <v>80</v>
      </c>
      <c r="C71" s="2">
        <v>79</v>
      </c>
      <c r="D71" s="2">
        <f t="shared" si="3"/>
        <v>79.5</v>
      </c>
    </row>
    <row r="72" spans="1:4">
      <c r="A72" s="2" t="s">
        <v>302</v>
      </c>
      <c r="B72" s="2">
        <v>81</v>
      </c>
      <c r="C72" s="2">
        <v>80</v>
      </c>
      <c r="D72" s="2">
        <f t="shared" si="3"/>
        <v>80.5</v>
      </c>
    </row>
    <row r="73" spans="1:4">
      <c r="A73" s="2" t="s">
        <v>303</v>
      </c>
      <c r="B73" s="2">
        <v>80</v>
      </c>
      <c r="C73" s="2">
        <v>80</v>
      </c>
      <c r="D73" s="2">
        <f t="shared" si="3"/>
        <v>80</v>
      </c>
    </row>
    <row r="74" spans="1:4">
      <c r="A74" s="2" t="s">
        <v>304</v>
      </c>
      <c r="B74" s="2">
        <v>80</v>
      </c>
      <c r="C74" s="2">
        <v>80</v>
      </c>
      <c r="D74" s="2">
        <f t="shared" si="3"/>
        <v>80</v>
      </c>
    </row>
    <row r="75" spans="1:4">
      <c r="A75" s="2" t="s">
        <v>305</v>
      </c>
      <c r="B75" s="2">
        <v>80</v>
      </c>
      <c r="C75" s="2">
        <v>80</v>
      </c>
      <c r="D75" s="2">
        <f t="shared" si="3"/>
        <v>80</v>
      </c>
    </row>
    <row r="76" spans="1:4">
      <c r="A76" s="2" t="s">
        <v>306</v>
      </c>
      <c r="B76" s="2">
        <v>80</v>
      </c>
      <c r="C76" s="2">
        <v>80</v>
      </c>
      <c r="D76" s="2">
        <f t="shared" si="3"/>
        <v>80</v>
      </c>
    </row>
    <row r="77" spans="1:4">
      <c r="A77" s="2" t="s">
        <v>307</v>
      </c>
      <c r="B77" s="2">
        <v>80</v>
      </c>
      <c r="C77" s="2">
        <v>80</v>
      </c>
      <c r="D77" s="2">
        <f t="shared" si="3"/>
        <v>80</v>
      </c>
    </row>
    <row r="78" spans="1:4">
      <c r="A78" s="2" t="s">
        <v>308</v>
      </c>
      <c r="B78" s="2">
        <v>80</v>
      </c>
      <c r="C78" s="2">
        <v>80</v>
      </c>
      <c r="D78" s="2">
        <f t="shared" si="3"/>
        <v>80</v>
      </c>
    </row>
    <row r="79" spans="1:4">
      <c r="A79" s="2" t="s">
        <v>309</v>
      </c>
      <c r="B79" s="2">
        <v>80</v>
      </c>
      <c r="C79" s="2">
        <v>80</v>
      </c>
      <c r="D79" s="2">
        <f t="shared" si="3"/>
        <v>80</v>
      </c>
    </row>
    <row r="80" spans="1:4">
      <c r="A80" s="2" t="s">
        <v>310</v>
      </c>
      <c r="B80" s="2">
        <v>80</v>
      </c>
      <c r="C80" s="2">
        <v>80</v>
      </c>
      <c r="D80" s="2">
        <f t="shared" si="3"/>
        <v>80</v>
      </c>
    </row>
    <row r="81" spans="1:4">
      <c r="A81" s="2" t="s">
        <v>311</v>
      </c>
      <c r="B81" s="2">
        <v>80</v>
      </c>
      <c r="C81" s="2">
        <v>80</v>
      </c>
      <c r="D81" s="2">
        <f t="shared" si="3"/>
        <v>80</v>
      </c>
    </row>
    <row r="82" spans="1:4">
      <c r="A82" s="2" t="s">
        <v>312</v>
      </c>
      <c r="B82" s="2">
        <v>79</v>
      </c>
      <c r="C82" s="2">
        <v>79</v>
      </c>
      <c r="D82" s="2">
        <f t="shared" ref="D82:D85" si="4">(B82+C82)/2</f>
        <v>79</v>
      </c>
    </row>
    <row r="83" spans="1:4">
      <c r="A83" s="2" t="s">
        <v>313</v>
      </c>
      <c r="B83" s="2">
        <v>80</v>
      </c>
      <c r="C83" s="2">
        <v>80</v>
      </c>
      <c r="D83" s="2">
        <f t="shared" si="4"/>
        <v>80</v>
      </c>
    </row>
    <row r="84" spans="1:4">
      <c r="A84" s="2" t="s">
        <v>314</v>
      </c>
      <c r="B84" s="2">
        <v>80</v>
      </c>
      <c r="C84" s="2">
        <v>80</v>
      </c>
      <c r="D84" s="2">
        <f t="shared" si="4"/>
        <v>80</v>
      </c>
    </row>
    <row r="85" spans="1:4">
      <c r="A85" s="2" t="s">
        <v>315</v>
      </c>
      <c r="B85" s="2">
        <v>80</v>
      </c>
      <c r="C85" s="2">
        <v>80</v>
      </c>
      <c r="D85" s="2">
        <f t="shared" si="4"/>
        <v>80</v>
      </c>
    </row>
    <row r="86" spans="1:4">
      <c r="A86" s="6" t="s">
        <v>4</v>
      </c>
      <c r="B86" s="6">
        <v>80</v>
      </c>
      <c r="C86" s="6">
        <v>80</v>
      </c>
      <c r="D86" s="6">
        <f t="shared" si="1"/>
        <v>80</v>
      </c>
    </row>
    <row r="87" spans="1:4">
      <c r="A87" s="6" t="s">
        <v>5</v>
      </c>
      <c r="B87" s="6">
        <v>80</v>
      </c>
      <c r="C87" s="6">
        <v>80</v>
      </c>
      <c r="D87" s="6">
        <f t="shared" si="1"/>
        <v>80</v>
      </c>
    </row>
    <row r="88" spans="1:4">
      <c r="A88" s="6" t="s">
        <v>6</v>
      </c>
      <c r="B88" s="6">
        <v>81</v>
      </c>
      <c r="C88" s="6">
        <v>80</v>
      </c>
      <c r="D88" s="6">
        <f t="shared" si="1"/>
        <v>80.5</v>
      </c>
    </row>
    <row r="89" spans="1:4">
      <c r="A89" s="6" t="s">
        <v>7</v>
      </c>
      <c r="B89" s="6">
        <v>80</v>
      </c>
      <c r="C89" s="6">
        <v>79</v>
      </c>
      <c r="D89" s="6">
        <f t="shared" si="1"/>
        <v>79.5</v>
      </c>
    </row>
    <row r="90" spans="1:4">
      <c r="A90" s="6" t="s">
        <v>8</v>
      </c>
      <c r="B90" s="6">
        <v>80</v>
      </c>
      <c r="C90" s="6">
        <v>80</v>
      </c>
      <c r="D90" s="6">
        <f t="shared" si="1"/>
        <v>80</v>
      </c>
    </row>
    <row r="91" spans="1:4">
      <c r="A91" s="6" t="s">
        <v>9</v>
      </c>
      <c r="B91" s="6">
        <v>80</v>
      </c>
      <c r="C91" s="6">
        <v>80</v>
      </c>
      <c r="D91" s="6">
        <f t="shared" si="1"/>
        <v>80</v>
      </c>
    </row>
    <row r="92" spans="1:4">
      <c r="A92" s="6" t="s">
        <v>10</v>
      </c>
      <c r="B92" s="6">
        <v>80</v>
      </c>
      <c r="C92" s="6">
        <v>79</v>
      </c>
      <c r="D92" s="6">
        <f t="shared" si="1"/>
        <v>79.5</v>
      </c>
    </row>
    <row r="93" spans="1:4">
      <c r="A93" s="6" t="s">
        <v>11</v>
      </c>
      <c r="B93" s="6">
        <v>80</v>
      </c>
      <c r="C93" s="6">
        <v>79</v>
      </c>
      <c r="D93" s="6">
        <f t="shared" si="0"/>
        <v>79.5</v>
      </c>
    </row>
    <row r="94" spans="1:4">
      <c r="A94" s="6" t="s">
        <v>12</v>
      </c>
      <c r="B94" s="6">
        <v>81</v>
      </c>
      <c r="C94" s="6">
        <v>80</v>
      </c>
      <c r="D94" s="6">
        <f t="shared" si="0"/>
        <v>80.5</v>
      </c>
    </row>
    <row r="95" spans="1:4">
      <c r="A95" s="6" t="s">
        <v>13</v>
      </c>
      <c r="B95" s="6">
        <v>80</v>
      </c>
      <c r="C95" s="6">
        <v>80</v>
      </c>
      <c r="D95" s="6">
        <f t="shared" si="0"/>
        <v>80</v>
      </c>
    </row>
    <row r="96" spans="1:4">
      <c r="A96" s="6" t="s">
        <v>14</v>
      </c>
      <c r="B96" s="6">
        <v>80</v>
      </c>
      <c r="C96" s="6">
        <v>80</v>
      </c>
      <c r="D96" s="6">
        <f t="shared" si="0"/>
        <v>80</v>
      </c>
    </row>
    <row r="97" spans="1:4">
      <c r="A97" s="6" t="s">
        <v>15</v>
      </c>
      <c r="B97" s="6">
        <v>80</v>
      </c>
      <c r="C97" s="6">
        <v>80</v>
      </c>
      <c r="D97" s="6">
        <f t="shared" si="0"/>
        <v>80</v>
      </c>
    </row>
    <row r="98" spans="1:4">
      <c r="A98" s="6" t="s">
        <v>16</v>
      </c>
      <c r="B98" s="6">
        <v>80</v>
      </c>
      <c r="C98" s="6">
        <v>80</v>
      </c>
      <c r="D98" s="6">
        <f t="shared" si="0"/>
        <v>80</v>
      </c>
    </row>
    <row r="99" spans="1:4">
      <c r="A99" s="6" t="s">
        <v>17</v>
      </c>
      <c r="B99" s="6">
        <v>80</v>
      </c>
      <c r="C99" s="6">
        <v>80</v>
      </c>
      <c r="D99" s="6">
        <f t="shared" si="0"/>
        <v>80</v>
      </c>
    </row>
    <row r="100" spans="1:4">
      <c r="A100" s="6" t="s">
        <v>18</v>
      </c>
      <c r="B100" s="6">
        <v>80</v>
      </c>
      <c r="C100" s="6">
        <v>80</v>
      </c>
      <c r="D100" s="6">
        <f t="shared" si="0"/>
        <v>80</v>
      </c>
    </row>
    <row r="101" spans="1:4">
      <c r="A101" s="6" t="s">
        <v>19</v>
      </c>
      <c r="B101" s="6">
        <v>80</v>
      </c>
      <c r="C101" s="6">
        <v>80</v>
      </c>
      <c r="D101" s="6">
        <f t="shared" si="0"/>
        <v>80</v>
      </c>
    </row>
    <row r="102" spans="1:4">
      <c r="A102" s="6" t="s">
        <v>20</v>
      </c>
      <c r="B102" s="6">
        <v>80</v>
      </c>
      <c r="C102" s="6">
        <v>80</v>
      </c>
      <c r="D102" s="6">
        <f t="shared" si="0"/>
        <v>80</v>
      </c>
    </row>
    <row r="103" spans="1:4">
      <c r="A103" s="6" t="s">
        <v>21</v>
      </c>
      <c r="B103" s="6">
        <v>80</v>
      </c>
      <c r="C103" s="6">
        <v>80</v>
      </c>
      <c r="D103" s="6">
        <f t="shared" si="0"/>
        <v>80</v>
      </c>
    </row>
    <row r="104" spans="1:4">
      <c r="A104" s="6" t="s">
        <v>22</v>
      </c>
      <c r="B104" s="6">
        <v>80</v>
      </c>
      <c r="C104" s="6">
        <v>80</v>
      </c>
      <c r="D104" s="6">
        <f t="shared" si="0"/>
        <v>80</v>
      </c>
    </row>
    <row r="105" spans="1:4">
      <c r="A105" s="6" t="s">
        <v>23</v>
      </c>
      <c r="B105" s="6">
        <v>80</v>
      </c>
      <c r="C105" s="6">
        <v>80</v>
      </c>
      <c r="D105" s="6">
        <f t="shared" si="0"/>
        <v>80</v>
      </c>
    </row>
    <row r="106" spans="1:4">
      <c r="A106" s="6" t="s">
        <v>24</v>
      </c>
      <c r="B106" s="6">
        <v>80</v>
      </c>
      <c r="C106" s="6">
        <v>80</v>
      </c>
      <c r="D106" s="6">
        <f t="shared" si="0"/>
        <v>80</v>
      </c>
    </row>
    <row r="107" spans="1:4">
      <c r="A107" s="6" t="s">
        <v>25</v>
      </c>
      <c r="B107" s="6">
        <v>80</v>
      </c>
      <c r="C107" s="6">
        <v>80</v>
      </c>
      <c r="D107" s="6">
        <f t="shared" si="0"/>
        <v>80</v>
      </c>
    </row>
    <row r="108" spans="1:4">
      <c r="A108" s="6" t="s">
        <v>26</v>
      </c>
      <c r="B108" s="6">
        <v>80</v>
      </c>
      <c r="C108" s="6">
        <v>80</v>
      </c>
      <c r="D108" s="6">
        <f t="shared" si="0"/>
        <v>80</v>
      </c>
    </row>
    <row r="109" spans="1:4">
      <c r="A109" s="6" t="s">
        <v>27</v>
      </c>
      <c r="B109" s="6">
        <v>80</v>
      </c>
      <c r="C109" s="6">
        <v>80</v>
      </c>
      <c r="D109" s="6">
        <f t="shared" si="0"/>
        <v>80</v>
      </c>
    </row>
    <row r="110" spans="1:4">
      <c r="A110" s="6" t="s">
        <v>27</v>
      </c>
      <c r="B110" s="6">
        <v>81</v>
      </c>
      <c r="C110" s="6">
        <v>80</v>
      </c>
      <c r="D110" s="6">
        <f t="shared" si="0"/>
        <v>80.5</v>
      </c>
    </row>
    <row r="111" spans="1:4">
      <c r="A111" s="6" t="s">
        <v>28</v>
      </c>
      <c r="B111" s="6">
        <v>80</v>
      </c>
      <c r="C111" s="6">
        <v>79</v>
      </c>
      <c r="D111" s="6">
        <f t="shared" si="0"/>
        <v>79.5</v>
      </c>
    </row>
    <row r="112" spans="1:4">
      <c r="A112" s="6" t="s">
        <v>29</v>
      </c>
      <c r="B112" s="6">
        <v>80</v>
      </c>
      <c r="C112" s="6">
        <v>80</v>
      </c>
      <c r="D112" s="6">
        <f t="shared" si="0"/>
        <v>80</v>
      </c>
    </row>
    <row r="113" spans="1:4">
      <c r="A113" s="6" t="s">
        <v>30</v>
      </c>
      <c r="B113" s="6">
        <v>80</v>
      </c>
      <c r="C113" s="6">
        <v>80</v>
      </c>
      <c r="D113" s="6">
        <f t="shared" si="0"/>
        <v>80</v>
      </c>
    </row>
    <row r="114" spans="1:4">
      <c r="A114" s="6" t="s">
        <v>31</v>
      </c>
      <c r="B114" s="6">
        <v>80</v>
      </c>
      <c r="C114" s="6">
        <v>79</v>
      </c>
      <c r="D114" s="6">
        <f t="shared" si="0"/>
        <v>79.5</v>
      </c>
    </row>
    <row r="115" spans="1:4">
      <c r="A115" s="6" t="s">
        <v>32</v>
      </c>
      <c r="B115" s="6">
        <v>79</v>
      </c>
      <c r="C115" s="6">
        <v>78</v>
      </c>
      <c r="D115" s="6">
        <f t="shared" si="0"/>
        <v>78.5</v>
      </c>
    </row>
    <row r="116" spans="1:4">
      <c r="A116" s="6" t="s">
        <v>33</v>
      </c>
      <c r="B116" s="6">
        <v>80</v>
      </c>
      <c r="C116" s="6">
        <v>79</v>
      </c>
      <c r="D116" s="6">
        <f t="shared" si="0"/>
        <v>79.5</v>
      </c>
    </row>
    <row r="117" spans="1:4">
      <c r="A117" s="6" t="s">
        <v>34</v>
      </c>
      <c r="B117" s="6">
        <v>81</v>
      </c>
      <c r="C117" s="6">
        <v>80</v>
      </c>
      <c r="D117" s="6">
        <f t="shared" si="0"/>
        <v>80.5</v>
      </c>
    </row>
    <row r="118" spans="1:4">
      <c r="A118" s="6" t="s">
        <v>35</v>
      </c>
      <c r="B118" s="6">
        <v>80</v>
      </c>
      <c r="C118" s="6">
        <v>80</v>
      </c>
      <c r="D118" s="6">
        <f t="shared" si="0"/>
        <v>80</v>
      </c>
    </row>
    <row r="119" spans="1:4">
      <c r="A119" s="6" t="s">
        <v>36</v>
      </c>
      <c r="B119" s="6">
        <v>80</v>
      </c>
      <c r="C119" s="6">
        <v>80</v>
      </c>
      <c r="D119" s="6">
        <f t="shared" si="0"/>
        <v>80</v>
      </c>
    </row>
    <row r="120" spans="1:4">
      <c r="A120" s="6" t="s">
        <v>37</v>
      </c>
      <c r="B120" s="6">
        <v>80</v>
      </c>
      <c r="C120" s="6">
        <v>79</v>
      </c>
      <c r="D120" s="6">
        <f t="shared" si="0"/>
        <v>79.5</v>
      </c>
    </row>
    <row r="121" spans="1:4">
      <c r="A121" s="6" t="s">
        <v>38</v>
      </c>
      <c r="B121" s="6">
        <v>80</v>
      </c>
      <c r="C121" s="6">
        <v>80</v>
      </c>
      <c r="D121" s="6">
        <f t="shared" si="0"/>
        <v>80</v>
      </c>
    </row>
    <row r="122" spans="1:4">
      <c r="A122" s="6" t="s">
        <v>39</v>
      </c>
      <c r="B122" s="6">
        <v>79</v>
      </c>
      <c r="C122" s="6">
        <v>79</v>
      </c>
      <c r="D122" s="6">
        <f t="shared" si="0"/>
        <v>79</v>
      </c>
    </row>
    <row r="123" spans="1:4">
      <c r="A123" s="6" t="s">
        <v>40</v>
      </c>
      <c r="B123" s="6">
        <v>80</v>
      </c>
      <c r="C123" s="6">
        <v>80</v>
      </c>
      <c r="D123" s="6">
        <f t="shared" si="0"/>
        <v>80</v>
      </c>
    </row>
    <row r="124" spans="1:4">
      <c r="A124" s="6" t="s">
        <v>41</v>
      </c>
      <c r="B124" s="6">
        <v>80</v>
      </c>
      <c r="C124" s="6">
        <v>80</v>
      </c>
      <c r="D124" s="6">
        <f t="shared" si="0"/>
        <v>80</v>
      </c>
    </row>
    <row r="125" spans="1:4">
      <c r="A125" s="6" t="s">
        <v>42</v>
      </c>
      <c r="B125" s="6">
        <v>80</v>
      </c>
      <c r="C125" s="6">
        <v>80</v>
      </c>
      <c r="D125" s="6">
        <f t="shared" si="0"/>
        <v>80</v>
      </c>
    </row>
    <row r="126" spans="1:4">
      <c r="A126" s="6" t="s">
        <v>43</v>
      </c>
      <c r="B126" s="6">
        <v>80</v>
      </c>
      <c r="C126" s="6">
        <v>80</v>
      </c>
      <c r="D126" s="6">
        <f t="shared" si="0"/>
        <v>80</v>
      </c>
    </row>
    <row r="127" spans="1:4">
      <c r="A127" s="6" t="s">
        <v>44</v>
      </c>
      <c r="B127" s="6">
        <v>80</v>
      </c>
      <c r="C127" s="6">
        <v>80</v>
      </c>
      <c r="D127" s="6">
        <f t="shared" si="0"/>
        <v>80</v>
      </c>
    </row>
    <row r="128" spans="1:4" customFormat="1">
      <c r="A128" s="6" t="s">
        <v>45</v>
      </c>
      <c r="B128" s="6">
        <v>80</v>
      </c>
      <c r="C128" s="6">
        <v>80</v>
      </c>
      <c r="D128" s="6">
        <f t="shared" si="0"/>
        <v>80</v>
      </c>
    </row>
    <row r="129" spans="1:4" customFormat="1">
      <c r="A129" s="6" t="s">
        <v>46</v>
      </c>
      <c r="B129" s="6">
        <v>80</v>
      </c>
      <c r="C129" s="6">
        <v>79</v>
      </c>
      <c r="D129" s="6">
        <f t="shared" si="0"/>
        <v>79.5</v>
      </c>
    </row>
    <row r="130" spans="1:4" customFormat="1">
      <c r="A130" s="6" t="s">
        <v>47</v>
      </c>
      <c r="B130" s="6">
        <v>79</v>
      </c>
      <c r="C130" s="6">
        <v>79</v>
      </c>
      <c r="D130" s="6">
        <f t="shared" si="0"/>
        <v>79</v>
      </c>
    </row>
    <row r="131" spans="1:4" customFormat="1">
      <c r="A131" s="6" t="s">
        <v>48</v>
      </c>
      <c r="B131" s="6">
        <v>80</v>
      </c>
      <c r="C131" s="6">
        <v>80</v>
      </c>
      <c r="D131" s="6">
        <f t="shared" si="0"/>
        <v>80</v>
      </c>
    </row>
    <row r="132" spans="1:4" customFormat="1">
      <c r="A132" s="6" t="s">
        <v>49</v>
      </c>
      <c r="B132" s="6">
        <v>80</v>
      </c>
      <c r="C132" s="6">
        <v>80</v>
      </c>
      <c r="D132" s="6">
        <f t="shared" si="0"/>
        <v>80</v>
      </c>
    </row>
    <row r="133" spans="1:4" customFormat="1">
      <c r="A133" s="6" t="s">
        <v>50</v>
      </c>
      <c r="B133" s="6">
        <v>80</v>
      </c>
      <c r="C133" s="6">
        <v>80</v>
      </c>
      <c r="D133" s="6">
        <f t="shared" si="0"/>
        <v>80</v>
      </c>
    </row>
    <row r="134" spans="1:4" customFormat="1">
      <c r="A134" s="6" t="s">
        <v>51</v>
      </c>
      <c r="B134" s="6">
        <v>80</v>
      </c>
      <c r="C134" s="6">
        <v>80</v>
      </c>
      <c r="D134" s="6">
        <f t="shared" ref="D134:D178" si="5">(B134+C134)/2</f>
        <v>80</v>
      </c>
    </row>
    <row r="135" spans="1:4" customFormat="1">
      <c r="A135" s="6" t="s">
        <v>52</v>
      </c>
      <c r="B135" s="6">
        <v>80</v>
      </c>
      <c r="C135" s="6">
        <v>80</v>
      </c>
      <c r="D135" s="6">
        <f t="shared" si="5"/>
        <v>80</v>
      </c>
    </row>
    <row r="136" spans="1:4" customFormat="1">
      <c r="A136" s="6" t="s">
        <v>53</v>
      </c>
      <c r="B136" s="6">
        <v>80</v>
      </c>
      <c r="C136" s="6">
        <v>80</v>
      </c>
      <c r="D136" s="6">
        <f t="shared" si="5"/>
        <v>80</v>
      </c>
    </row>
    <row r="137" spans="1:4" customFormat="1">
      <c r="A137" s="6" t="s">
        <v>54</v>
      </c>
      <c r="B137" s="6">
        <v>80</v>
      </c>
      <c r="C137" s="6">
        <v>80</v>
      </c>
      <c r="D137" s="6">
        <f t="shared" si="5"/>
        <v>80</v>
      </c>
    </row>
    <row r="138" spans="1:4" customFormat="1">
      <c r="A138" s="6" t="s">
        <v>55</v>
      </c>
      <c r="B138" s="6">
        <v>80</v>
      </c>
      <c r="C138" s="6">
        <v>80</v>
      </c>
      <c r="D138" s="6">
        <f t="shared" si="5"/>
        <v>80</v>
      </c>
    </row>
    <row r="139" spans="1:4" customFormat="1">
      <c r="A139" s="6" t="s">
        <v>56</v>
      </c>
      <c r="B139" s="6">
        <v>80</v>
      </c>
      <c r="C139" s="6">
        <v>80</v>
      </c>
      <c r="D139" s="6">
        <f t="shared" si="5"/>
        <v>80</v>
      </c>
    </row>
    <row r="140" spans="1:4" customFormat="1">
      <c r="A140" s="6" t="s">
        <v>57</v>
      </c>
      <c r="B140" s="6">
        <v>80</v>
      </c>
      <c r="C140" s="6">
        <v>80</v>
      </c>
      <c r="D140" s="6">
        <f t="shared" si="5"/>
        <v>80</v>
      </c>
    </row>
    <row r="141" spans="1:4" customFormat="1">
      <c r="A141" s="6" t="s">
        <v>58</v>
      </c>
      <c r="B141" s="6">
        <v>80</v>
      </c>
      <c r="C141" s="6">
        <v>80</v>
      </c>
      <c r="D141" s="6">
        <f t="shared" si="5"/>
        <v>80</v>
      </c>
    </row>
    <row r="142" spans="1:4" customFormat="1">
      <c r="A142" s="6" t="s">
        <v>59</v>
      </c>
      <c r="B142" s="6">
        <v>80</v>
      </c>
      <c r="C142" s="6">
        <v>80</v>
      </c>
      <c r="D142" s="6">
        <f t="shared" si="5"/>
        <v>80</v>
      </c>
    </row>
    <row r="143" spans="1:4" customFormat="1">
      <c r="A143" s="6" t="s">
        <v>60</v>
      </c>
      <c r="B143" s="6">
        <v>80</v>
      </c>
      <c r="C143" s="6">
        <v>80</v>
      </c>
      <c r="D143" s="6">
        <f t="shared" si="5"/>
        <v>80</v>
      </c>
    </row>
    <row r="144" spans="1:4" customFormat="1">
      <c r="A144" s="6" t="s">
        <v>61</v>
      </c>
      <c r="B144" s="6">
        <v>80</v>
      </c>
      <c r="C144" s="6">
        <v>80</v>
      </c>
      <c r="D144" s="6">
        <f t="shared" si="5"/>
        <v>80</v>
      </c>
    </row>
    <row r="145" spans="1:4" customFormat="1">
      <c r="A145" s="6" t="s">
        <v>62</v>
      </c>
      <c r="B145" s="6">
        <v>81</v>
      </c>
      <c r="C145" s="6">
        <v>80</v>
      </c>
      <c r="D145" s="6">
        <f t="shared" si="5"/>
        <v>80.5</v>
      </c>
    </row>
    <row r="146" spans="1:4" customFormat="1">
      <c r="A146" s="6" t="s">
        <v>63</v>
      </c>
      <c r="B146" s="6">
        <v>80</v>
      </c>
      <c r="C146" s="6">
        <v>79</v>
      </c>
      <c r="D146" s="6">
        <f t="shared" si="5"/>
        <v>79.5</v>
      </c>
    </row>
    <row r="147" spans="1:4" customFormat="1">
      <c r="A147" s="6" t="s">
        <v>64</v>
      </c>
      <c r="B147" s="6">
        <v>80</v>
      </c>
      <c r="C147" s="6">
        <v>80</v>
      </c>
      <c r="D147" s="6">
        <f t="shared" si="5"/>
        <v>80</v>
      </c>
    </row>
    <row r="148" spans="1:4" customFormat="1">
      <c r="A148" s="6" t="s">
        <v>65</v>
      </c>
      <c r="B148" s="6">
        <v>80</v>
      </c>
      <c r="C148" s="6">
        <v>80</v>
      </c>
      <c r="D148" s="6">
        <f t="shared" si="5"/>
        <v>80</v>
      </c>
    </row>
    <row r="149" spans="1:4" customFormat="1">
      <c r="A149" s="6" t="s">
        <v>66</v>
      </c>
      <c r="B149" s="6">
        <v>80</v>
      </c>
      <c r="C149" s="6">
        <v>79</v>
      </c>
      <c r="D149" s="6">
        <f t="shared" si="5"/>
        <v>79.5</v>
      </c>
    </row>
    <row r="150" spans="1:4" customFormat="1">
      <c r="A150" s="6" t="s">
        <v>67</v>
      </c>
      <c r="B150" s="6">
        <v>79</v>
      </c>
      <c r="C150" s="6">
        <v>78</v>
      </c>
      <c r="D150" s="6">
        <f t="shared" si="5"/>
        <v>78.5</v>
      </c>
    </row>
    <row r="151" spans="1:4" customFormat="1">
      <c r="A151" s="6" t="s">
        <v>68</v>
      </c>
      <c r="B151" s="6">
        <v>80</v>
      </c>
      <c r="C151" s="6">
        <v>79</v>
      </c>
      <c r="D151" s="6">
        <f t="shared" si="5"/>
        <v>79.5</v>
      </c>
    </row>
    <row r="152" spans="1:4" customFormat="1">
      <c r="A152" s="6" t="s">
        <v>69</v>
      </c>
      <c r="B152" s="6">
        <v>81</v>
      </c>
      <c r="C152" s="6">
        <v>80</v>
      </c>
      <c r="D152" s="6">
        <f t="shared" si="5"/>
        <v>80.5</v>
      </c>
    </row>
    <row r="153" spans="1:4" customFormat="1">
      <c r="A153" s="6" t="s">
        <v>70</v>
      </c>
      <c r="B153" s="6">
        <v>80</v>
      </c>
      <c r="C153" s="6">
        <v>80</v>
      </c>
      <c r="D153" s="6">
        <f t="shared" si="5"/>
        <v>80</v>
      </c>
    </row>
    <row r="154" spans="1:4" customFormat="1">
      <c r="A154" s="6" t="s">
        <v>71</v>
      </c>
      <c r="B154" s="6">
        <v>80</v>
      </c>
      <c r="C154" s="6">
        <v>80</v>
      </c>
      <c r="D154" s="6">
        <f t="shared" si="5"/>
        <v>80</v>
      </c>
    </row>
    <row r="155" spans="1:4" customFormat="1">
      <c r="A155" s="6" t="s">
        <v>72</v>
      </c>
      <c r="B155" s="6">
        <v>80</v>
      </c>
      <c r="C155" s="6">
        <v>80</v>
      </c>
      <c r="D155" s="6">
        <f t="shared" si="5"/>
        <v>80</v>
      </c>
    </row>
    <row r="156" spans="1:4" customFormat="1">
      <c r="A156" s="6" t="s">
        <v>73</v>
      </c>
      <c r="B156" s="6">
        <v>80</v>
      </c>
      <c r="C156" s="6">
        <v>80</v>
      </c>
      <c r="D156" s="6">
        <f t="shared" si="5"/>
        <v>80</v>
      </c>
    </row>
    <row r="157" spans="1:4" customFormat="1">
      <c r="A157" s="6" t="s">
        <v>74</v>
      </c>
      <c r="B157" s="6">
        <v>80</v>
      </c>
      <c r="C157" s="6">
        <v>80</v>
      </c>
      <c r="D157" s="6">
        <f t="shared" si="5"/>
        <v>80</v>
      </c>
    </row>
    <row r="158" spans="1:4" customFormat="1">
      <c r="A158" s="6" t="s">
        <v>75</v>
      </c>
      <c r="B158" s="6">
        <v>80</v>
      </c>
      <c r="C158" s="6">
        <v>80</v>
      </c>
      <c r="D158" s="6">
        <f t="shared" si="5"/>
        <v>80</v>
      </c>
    </row>
    <row r="159" spans="1:4" customFormat="1">
      <c r="A159" s="6" t="s">
        <v>76</v>
      </c>
      <c r="B159" s="6">
        <v>80</v>
      </c>
      <c r="C159" s="6">
        <v>80</v>
      </c>
      <c r="D159" s="6">
        <f t="shared" si="5"/>
        <v>80</v>
      </c>
    </row>
    <row r="160" spans="1:4" customFormat="1">
      <c r="A160" s="6" t="s">
        <v>77</v>
      </c>
      <c r="B160" s="6">
        <v>80</v>
      </c>
      <c r="C160" s="6">
        <v>80</v>
      </c>
      <c r="D160" s="6">
        <f t="shared" si="5"/>
        <v>80</v>
      </c>
    </row>
    <row r="161" spans="1:4" customFormat="1">
      <c r="A161" s="6" t="s">
        <v>78</v>
      </c>
      <c r="B161" s="6">
        <v>80</v>
      </c>
      <c r="C161" s="6">
        <v>80</v>
      </c>
      <c r="D161" s="6">
        <f t="shared" si="5"/>
        <v>80</v>
      </c>
    </row>
    <row r="162" spans="1:4" customFormat="1">
      <c r="A162" s="6" t="s">
        <v>79</v>
      </c>
      <c r="B162" s="6">
        <v>79</v>
      </c>
      <c r="C162" s="6">
        <v>79</v>
      </c>
      <c r="D162" s="6">
        <f t="shared" si="5"/>
        <v>79</v>
      </c>
    </row>
    <row r="163" spans="1:4" customFormat="1">
      <c r="A163" s="6" t="s">
        <v>80</v>
      </c>
      <c r="B163" s="6">
        <v>80</v>
      </c>
      <c r="C163" s="6">
        <v>80</v>
      </c>
      <c r="D163" s="6">
        <f t="shared" si="5"/>
        <v>80</v>
      </c>
    </row>
    <row r="164" spans="1:4" customFormat="1">
      <c r="A164" s="6" t="s">
        <v>81</v>
      </c>
      <c r="B164" s="6">
        <v>80</v>
      </c>
      <c r="C164" s="6">
        <v>80</v>
      </c>
      <c r="D164" s="6">
        <f t="shared" si="5"/>
        <v>80</v>
      </c>
    </row>
    <row r="165" spans="1:4" customFormat="1">
      <c r="A165" s="6" t="s">
        <v>82</v>
      </c>
      <c r="B165" s="6">
        <v>80</v>
      </c>
      <c r="C165" s="6">
        <v>80</v>
      </c>
      <c r="D165" s="6">
        <f t="shared" si="5"/>
        <v>80</v>
      </c>
    </row>
    <row r="166" spans="1:4" customFormat="1">
      <c r="A166" s="6" t="s">
        <v>83</v>
      </c>
      <c r="B166" s="6">
        <v>80</v>
      </c>
      <c r="C166" s="6">
        <v>80</v>
      </c>
      <c r="D166" s="6">
        <f t="shared" si="5"/>
        <v>80</v>
      </c>
    </row>
    <row r="167" spans="1:4" customFormat="1">
      <c r="A167" s="6" t="s">
        <v>84</v>
      </c>
      <c r="B167" s="6">
        <v>80</v>
      </c>
      <c r="C167" s="6">
        <v>80</v>
      </c>
      <c r="D167" s="6">
        <f t="shared" si="5"/>
        <v>80</v>
      </c>
    </row>
    <row r="168" spans="1:4" customFormat="1">
      <c r="A168" s="6" t="s">
        <v>85</v>
      </c>
      <c r="B168" s="6">
        <v>80</v>
      </c>
      <c r="C168" s="6">
        <v>80</v>
      </c>
      <c r="D168" s="6">
        <f t="shared" si="5"/>
        <v>80</v>
      </c>
    </row>
    <row r="169" spans="1:4" customFormat="1">
      <c r="A169" s="6" t="s">
        <v>86</v>
      </c>
      <c r="B169" s="6">
        <v>80</v>
      </c>
      <c r="C169" s="6">
        <v>80</v>
      </c>
      <c r="D169" s="6">
        <f t="shared" si="5"/>
        <v>80</v>
      </c>
    </row>
    <row r="170" spans="1:4" customFormat="1">
      <c r="A170" s="6" t="s">
        <v>87</v>
      </c>
      <c r="B170" s="6">
        <v>80</v>
      </c>
      <c r="C170" s="6">
        <v>80</v>
      </c>
      <c r="D170" s="6">
        <f t="shared" si="5"/>
        <v>80</v>
      </c>
    </row>
    <row r="171" spans="1:4" customFormat="1">
      <c r="A171" s="6" t="s">
        <v>88</v>
      </c>
      <c r="B171" s="6">
        <v>80</v>
      </c>
      <c r="C171" s="6">
        <v>80</v>
      </c>
      <c r="D171" s="6">
        <f t="shared" si="5"/>
        <v>80</v>
      </c>
    </row>
    <row r="172" spans="1:4" customFormat="1">
      <c r="A172" s="6" t="s">
        <v>89</v>
      </c>
      <c r="B172" s="6">
        <v>80</v>
      </c>
      <c r="C172" s="6">
        <v>80</v>
      </c>
      <c r="D172" s="6">
        <f t="shared" si="5"/>
        <v>80</v>
      </c>
    </row>
    <row r="173" spans="1:4" customFormat="1">
      <c r="A173" s="6" t="s">
        <v>90</v>
      </c>
      <c r="B173" s="6">
        <v>80</v>
      </c>
      <c r="C173" s="6">
        <v>80</v>
      </c>
      <c r="D173" s="6">
        <f t="shared" si="5"/>
        <v>80</v>
      </c>
    </row>
    <row r="174" spans="1:4" customFormat="1">
      <c r="A174" s="6" t="s">
        <v>91</v>
      </c>
      <c r="B174" s="6">
        <v>80</v>
      </c>
      <c r="C174" s="6">
        <v>80</v>
      </c>
      <c r="D174" s="6">
        <f t="shared" si="5"/>
        <v>80</v>
      </c>
    </row>
    <row r="175" spans="1:4" customFormat="1">
      <c r="A175" s="6" t="s">
        <v>92</v>
      </c>
      <c r="B175" s="6">
        <v>80</v>
      </c>
      <c r="C175" s="6">
        <v>80</v>
      </c>
      <c r="D175" s="6">
        <f t="shared" si="5"/>
        <v>80</v>
      </c>
    </row>
    <row r="176" spans="1:4" customFormat="1">
      <c r="A176" s="6" t="s">
        <v>93</v>
      </c>
      <c r="B176" s="6">
        <v>80</v>
      </c>
      <c r="C176" s="6">
        <v>80</v>
      </c>
      <c r="D176" s="6">
        <f t="shared" si="5"/>
        <v>80</v>
      </c>
    </row>
    <row r="177" spans="1:4" customFormat="1">
      <c r="A177" s="6" t="s">
        <v>94</v>
      </c>
      <c r="B177" s="6">
        <v>81</v>
      </c>
      <c r="C177" s="6">
        <v>80</v>
      </c>
      <c r="D177" s="6">
        <f t="shared" si="5"/>
        <v>80.5</v>
      </c>
    </row>
    <row r="178" spans="1:4" customFormat="1">
      <c r="A178" s="6" t="s">
        <v>95</v>
      </c>
      <c r="B178" s="6">
        <v>79</v>
      </c>
      <c r="C178" s="6">
        <v>78</v>
      </c>
      <c r="D178" s="6">
        <f t="shared" si="5"/>
        <v>78.5</v>
      </c>
    </row>
    <row r="179" spans="1:4" customFormat="1">
      <c r="A179" s="6" t="s">
        <v>96</v>
      </c>
      <c r="B179" s="6">
        <v>80</v>
      </c>
      <c r="C179" s="6">
        <v>80</v>
      </c>
      <c r="D179" s="6">
        <f t="shared" ref="D179:D198" si="6">(B179+C179)/2</f>
        <v>80</v>
      </c>
    </row>
    <row r="180" spans="1:4" customFormat="1">
      <c r="A180" s="6" t="s">
        <v>97</v>
      </c>
      <c r="B180" s="6">
        <v>80</v>
      </c>
      <c r="C180" s="6">
        <v>80</v>
      </c>
      <c r="D180" s="6">
        <f t="shared" si="6"/>
        <v>80</v>
      </c>
    </row>
    <row r="181" spans="1:4" customFormat="1">
      <c r="A181" s="6" t="s">
        <v>98</v>
      </c>
      <c r="B181" s="6">
        <v>80</v>
      </c>
      <c r="C181" s="6">
        <v>79</v>
      </c>
      <c r="D181" s="6">
        <f t="shared" si="6"/>
        <v>79.5</v>
      </c>
    </row>
    <row r="182" spans="1:4" customFormat="1">
      <c r="A182" s="6" t="s">
        <v>95</v>
      </c>
      <c r="B182" s="6">
        <v>79</v>
      </c>
      <c r="C182" s="6">
        <v>78</v>
      </c>
      <c r="D182" s="6">
        <f t="shared" si="6"/>
        <v>78.5</v>
      </c>
    </row>
    <row r="183" spans="1:4" customFormat="1">
      <c r="A183" s="6" t="s">
        <v>99</v>
      </c>
      <c r="B183" s="6">
        <v>80</v>
      </c>
      <c r="C183" s="6">
        <v>79</v>
      </c>
      <c r="D183" s="6">
        <f t="shared" si="6"/>
        <v>79.5</v>
      </c>
    </row>
    <row r="184" spans="1:4" customFormat="1">
      <c r="A184" s="6" t="s">
        <v>100</v>
      </c>
      <c r="B184" s="6">
        <v>81</v>
      </c>
      <c r="C184" s="6">
        <v>80</v>
      </c>
      <c r="D184" s="6">
        <f t="shared" si="6"/>
        <v>80.5</v>
      </c>
    </row>
    <row r="185" spans="1:4" customFormat="1">
      <c r="A185" s="6" t="s">
        <v>101</v>
      </c>
      <c r="B185" s="6">
        <v>80</v>
      </c>
      <c r="C185" s="6">
        <v>80</v>
      </c>
      <c r="D185" s="6">
        <f t="shared" si="6"/>
        <v>80</v>
      </c>
    </row>
    <row r="186" spans="1:4" customFormat="1">
      <c r="A186" s="6" t="s">
        <v>102</v>
      </c>
      <c r="B186" s="6">
        <v>80</v>
      </c>
      <c r="C186" s="6">
        <v>80</v>
      </c>
      <c r="D186" s="6">
        <f t="shared" si="6"/>
        <v>80</v>
      </c>
    </row>
    <row r="187" spans="1:4" customFormat="1">
      <c r="A187" s="6" t="s">
        <v>103</v>
      </c>
      <c r="B187" s="6">
        <v>80</v>
      </c>
      <c r="C187" s="6">
        <v>80</v>
      </c>
      <c r="D187" s="6">
        <f t="shared" si="6"/>
        <v>80</v>
      </c>
    </row>
    <row r="188" spans="1:4" customFormat="1">
      <c r="A188" s="6" t="s">
        <v>104</v>
      </c>
      <c r="B188" s="6">
        <v>80</v>
      </c>
      <c r="C188" s="6">
        <v>80</v>
      </c>
      <c r="D188" s="6">
        <f t="shared" si="6"/>
        <v>80</v>
      </c>
    </row>
    <row r="189" spans="1:4" customFormat="1">
      <c r="A189" s="6" t="s">
        <v>105</v>
      </c>
      <c r="B189" s="6">
        <v>80</v>
      </c>
      <c r="C189" s="6">
        <v>80</v>
      </c>
      <c r="D189" s="6">
        <f t="shared" si="6"/>
        <v>80</v>
      </c>
    </row>
    <row r="190" spans="1:4" customFormat="1">
      <c r="A190" s="6" t="s">
        <v>106</v>
      </c>
      <c r="B190" s="6">
        <v>80</v>
      </c>
      <c r="C190" s="6">
        <v>80</v>
      </c>
      <c r="D190" s="6">
        <f t="shared" si="6"/>
        <v>80</v>
      </c>
    </row>
    <row r="191" spans="1:4" customFormat="1">
      <c r="A191" s="6" t="s">
        <v>107</v>
      </c>
      <c r="B191" s="6">
        <v>80</v>
      </c>
      <c r="C191" s="6">
        <v>80</v>
      </c>
      <c r="D191" s="6">
        <f t="shared" si="6"/>
        <v>80</v>
      </c>
    </row>
    <row r="192" spans="1:4" customFormat="1">
      <c r="A192" s="6" t="s">
        <v>108</v>
      </c>
      <c r="B192" s="6">
        <v>80</v>
      </c>
      <c r="C192" s="6">
        <v>80</v>
      </c>
      <c r="D192" s="6">
        <f t="shared" si="6"/>
        <v>80</v>
      </c>
    </row>
    <row r="193" spans="1:4" customFormat="1">
      <c r="A193" s="6" t="s">
        <v>109</v>
      </c>
      <c r="B193" s="6">
        <v>80</v>
      </c>
      <c r="C193" s="6">
        <v>80</v>
      </c>
      <c r="D193" s="6">
        <f t="shared" si="6"/>
        <v>80</v>
      </c>
    </row>
    <row r="194" spans="1:4" customFormat="1">
      <c r="A194" s="6" t="s">
        <v>110</v>
      </c>
      <c r="B194" s="6">
        <v>80</v>
      </c>
      <c r="C194" s="6">
        <v>80</v>
      </c>
      <c r="D194" s="6">
        <f t="shared" si="6"/>
        <v>80</v>
      </c>
    </row>
    <row r="195" spans="1:4" customFormat="1">
      <c r="A195" s="6" t="s">
        <v>111</v>
      </c>
      <c r="B195" s="6">
        <v>80</v>
      </c>
      <c r="C195" s="6">
        <v>80</v>
      </c>
      <c r="D195" s="6">
        <f t="shared" si="6"/>
        <v>80</v>
      </c>
    </row>
    <row r="196" spans="1:4" customFormat="1">
      <c r="A196" s="6" t="s">
        <v>112</v>
      </c>
      <c r="B196" s="6">
        <v>80</v>
      </c>
      <c r="C196" s="6">
        <v>80</v>
      </c>
      <c r="D196" s="6">
        <f t="shared" si="6"/>
        <v>80</v>
      </c>
    </row>
    <row r="197" spans="1:4" customFormat="1">
      <c r="A197" s="6" t="s">
        <v>113</v>
      </c>
      <c r="B197" s="6">
        <v>80</v>
      </c>
      <c r="C197" s="6">
        <v>80</v>
      </c>
      <c r="D197" s="6">
        <f t="shared" si="6"/>
        <v>80</v>
      </c>
    </row>
    <row r="198" spans="1:4" customFormat="1">
      <c r="A198" s="6" t="s">
        <v>114</v>
      </c>
      <c r="B198" s="6">
        <v>80</v>
      </c>
      <c r="C198" s="6">
        <v>80</v>
      </c>
      <c r="D198" s="6">
        <f t="shared" si="6"/>
        <v>80</v>
      </c>
    </row>
    <row r="199" spans="1:4" customFormat="1">
      <c r="A199" s="6" t="s">
        <v>115</v>
      </c>
      <c r="B199" s="6">
        <v>80</v>
      </c>
      <c r="C199" s="6">
        <v>80</v>
      </c>
      <c r="D199" s="6">
        <f t="shared" ref="D199:D258" si="7">(B199+C199)/2</f>
        <v>80</v>
      </c>
    </row>
    <row r="200" spans="1:4" customFormat="1">
      <c r="A200" s="6" t="s">
        <v>116</v>
      </c>
      <c r="B200" s="6">
        <v>81</v>
      </c>
      <c r="C200" s="6">
        <v>80</v>
      </c>
      <c r="D200" s="6">
        <f t="shared" si="7"/>
        <v>80.5</v>
      </c>
    </row>
    <row r="201" spans="1:4" customFormat="1">
      <c r="A201" s="6" t="s">
        <v>117</v>
      </c>
      <c r="B201" s="6">
        <v>80</v>
      </c>
      <c r="C201" s="6">
        <v>79</v>
      </c>
      <c r="D201" s="6">
        <f t="shared" si="7"/>
        <v>79.5</v>
      </c>
    </row>
    <row r="202" spans="1:4" customFormat="1">
      <c r="A202" s="6" t="s">
        <v>118</v>
      </c>
      <c r="B202" s="6">
        <v>80</v>
      </c>
      <c r="C202" s="6">
        <v>80</v>
      </c>
      <c r="D202" s="6">
        <f t="shared" si="7"/>
        <v>80</v>
      </c>
    </row>
    <row r="203" spans="1:4" customFormat="1">
      <c r="A203" s="6" t="s">
        <v>119</v>
      </c>
      <c r="B203" s="6">
        <v>80</v>
      </c>
      <c r="C203" s="6">
        <v>80</v>
      </c>
      <c r="D203" s="6">
        <f t="shared" si="7"/>
        <v>80</v>
      </c>
    </row>
    <row r="204" spans="1:4" customFormat="1">
      <c r="A204" s="6" t="s">
        <v>120</v>
      </c>
      <c r="B204" s="6">
        <v>79</v>
      </c>
      <c r="C204" s="6">
        <v>78</v>
      </c>
      <c r="D204" s="6">
        <f t="shared" ref="D204:D213" si="8">(B204+C204)/2</f>
        <v>78.5</v>
      </c>
    </row>
    <row r="205" spans="1:4" customFormat="1">
      <c r="A205" s="6" t="s">
        <v>121</v>
      </c>
      <c r="B205" s="6">
        <v>80</v>
      </c>
      <c r="C205" s="6">
        <v>79</v>
      </c>
      <c r="D205" s="6">
        <f t="shared" si="8"/>
        <v>79.5</v>
      </c>
    </row>
    <row r="206" spans="1:4" customFormat="1">
      <c r="A206" s="6" t="s">
        <v>122</v>
      </c>
      <c r="B206" s="6">
        <v>81</v>
      </c>
      <c r="C206" s="6">
        <v>80</v>
      </c>
      <c r="D206" s="6">
        <f t="shared" si="8"/>
        <v>80.5</v>
      </c>
    </row>
    <row r="207" spans="1:4" customFormat="1">
      <c r="A207" s="6" t="s">
        <v>123</v>
      </c>
      <c r="B207" s="6">
        <v>80</v>
      </c>
      <c r="C207" s="6">
        <v>80</v>
      </c>
      <c r="D207" s="6">
        <f t="shared" si="8"/>
        <v>80</v>
      </c>
    </row>
    <row r="208" spans="1:4" customFormat="1">
      <c r="A208" s="6" t="s">
        <v>124</v>
      </c>
      <c r="B208" s="6">
        <v>80</v>
      </c>
      <c r="C208" s="6">
        <v>80</v>
      </c>
      <c r="D208" s="6">
        <f t="shared" si="8"/>
        <v>80</v>
      </c>
    </row>
    <row r="209" spans="1:4" customFormat="1">
      <c r="A209" s="6" t="s">
        <v>125</v>
      </c>
      <c r="B209" s="6">
        <v>80</v>
      </c>
      <c r="C209" s="6">
        <v>79</v>
      </c>
      <c r="D209" s="6">
        <f t="shared" si="8"/>
        <v>79.5</v>
      </c>
    </row>
    <row r="210" spans="1:4" customFormat="1">
      <c r="A210" s="6" t="s">
        <v>126</v>
      </c>
      <c r="B210" s="6">
        <v>80</v>
      </c>
      <c r="C210" s="6">
        <v>80</v>
      </c>
      <c r="D210" s="6">
        <f t="shared" si="8"/>
        <v>80</v>
      </c>
    </row>
    <row r="211" spans="1:4" customFormat="1">
      <c r="A211" s="6" t="s">
        <v>127</v>
      </c>
      <c r="B211" s="6">
        <v>79</v>
      </c>
      <c r="C211" s="6">
        <v>79</v>
      </c>
      <c r="D211" s="6">
        <f t="shared" si="8"/>
        <v>79</v>
      </c>
    </row>
    <row r="212" spans="1:4" customFormat="1">
      <c r="A212" s="6" t="s">
        <v>128</v>
      </c>
      <c r="B212" s="6">
        <v>80</v>
      </c>
      <c r="C212" s="6">
        <v>80</v>
      </c>
      <c r="D212" s="6">
        <f t="shared" si="8"/>
        <v>80</v>
      </c>
    </row>
    <row r="213" spans="1:4" customFormat="1">
      <c r="A213" s="6" t="s">
        <v>129</v>
      </c>
      <c r="B213" s="6">
        <v>80</v>
      </c>
      <c r="C213" s="6">
        <v>79</v>
      </c>
      <c r="D213" s="6">
        <f t="shared" si="8"/>
        <v>79.5</v>
      </c>
    </row>
    <row r="214" spans="1:4" customFormat="1">
      <c r="A214" s="6" t="s">
        <v>130</v>
      </c>
      <c r="B214" s="6">
        <v>80</v>
      </c>
      <c r="C214" s="6">
        <v>80</v>
      </c>
      <c r="D214" s="6">
        <f t="shared" si="7"/>
        <v>80</v>
      </c>
    </row>
    <row r="215" spans="1:4" customFormat="1">
      <c r="A215" s="6" t="s">
        <v>131</v>
      </c>
      <c r="B215" s="6">
        <v>80</v>
      </c>
      <c r="C215" s="6">
        <v>80</v>
      </c>
      <c r="D215" s="6">
        <f t="shared" si="7"/>
        <v>80</v>
      </c>
    </row>
    <row r="216" spans="1:4" customFormat="1">
      <c r="A216" s="6" t="s">
        <v>132</v>
      </c>
      <c r="B216" s="6">
        <v>80</v>
      </c>
      <c r="C216" s="6">
        <v>80</v>
      </c>
      <c r="D216" s="6">
        <f t="shared" si="7"/>
        <v>80</v>
      </c>
    </row>
    <row r="217" spans="1:4" customFormat="1">
      <c r="A217" s="6" t="s">
        <v>133</v>
      </c>
      <c r="B217" s="6">
        <v>80</v>
      </c>
      <c r="C217" s="6">
        <v>80</v>
      </c>
      <c r="D217" s="6">
        <f t="shared" si="7"/>
        <v>80</v>
      </c>
    </row>
    <row r="218" spans="1:4" customFormat="1">
      <c r="A218" s="6" t="s">
        <v>134</v>
      </c>
      <c r="B218" s="6">
        <v>80</v>
      </c>
      <c r="C218" s="6">
        <v>80</v>
      </c>
      <c r="D218" s="6">
        <f t="shared" si="7"/>
        <v>80</v>
      </c>
    </row>
    <row r="219" spans="1:4" customFormat="1">
      <c r="A219" s="6" t="s">
        <v>135</v>
      </c>
      <c r="B219" s="6">
        <v>80</v>
      </c>
      <c r="C219" s="6">
        <v>79</v>
      </c>
      <c r="D219" s="6">
        <f t="shared" si="7"/>
        <v>79.5</v>
      </c>
    </row>
    <row r="220" spans="1:4" customFormat="1">
      <c r="A220" s="6" t="s">
        <v>136</v>
      </c>
      <c r="B220" s="6">
        <v>80</v>
      </c>
      <c r="C220" s="6">
        <v>80</v>
      </c>
      <c r="D220" s="6">
        <f t="shared" si="7"/>
        <v>80</v>
      </c>
    </row>
    <row r="221" spans="1:4" customFormat="1">
      <c r="A221" s="6" t="s">
        <v>137</v>
      </c>
      <c r="B221" s="6">
        <v>79</v>
      </c>
      <c r="C221" s="6">
        <v>79</v>
      </c>
      <c r="D221" s="6">
        <f t="shared" si="7"/>
        <v>79</v>
      </c>
    </row>
    <row r="222" spans="1:4" customFormat="1">
      <c r="A222" s="6" t="s">
        <v>138</v>
      </c>
      <c r="B222" s="6">
        <v>80</v>
      </c>
      <c r="C222" s="6">
        <v>80</v>
      </c>
      <c r="D222" s="6">
        <f t="shared" si="7"/>
        <v>80</v>
      </c>
    </row>
    <row r="223" spans="1:4" customFormat="1">
      <c r="A223" s="6" t="s">
        <v>139</v>
      </c>
      <c r="B223" s="6">
        <v>80</v>
      </c>
      <c r="C223" s="6">
        <v>80</v>
      </c>
      <c r="D223" s="6">
        <f t="shared" si="7"/>
        <v>80</v>
      </c>
    </row>
    <row r="224" spans="1:4" customFormat="1">
      <c r="A224" s="6" t="s">
        <v>140</v>
      </c>
      <c r="B224" s="6">
        <v>80</v>
      </c>
      <c r="C224" s="6">
        <v>80</v>
      </c>
      <c r="D224" s="6">
        <f t="shared" si="7"/>
        <v>80</v>
      </c>
    </row>
    <row r="225" spans="1:4" customFormat="1">
      <c r="A225" s="6" t="s">
        <v>141</v>
      </c>
      <c r="B225" s="6">
        <v>80</v>
      </c>
      <c r="C225" s="6">
        <v>80</v>
      </c>
      <c r="D225" s="6">
        <f t="shared" si="7"/>
        <v>80</v>
      </c>
    </row>
    <row r="226" spans="1:4" customFormat="1">
      <c r="A226" s="6" t="s">
        <v>142</v>
      </c>
      <c r="B226" s="6">
        <v>80</v>
      </c>
      <c r="C226" s="6">
        <v>80</v>
      </c>
      <c r="D226" s="6">
        <f t="shared" si="7"/>
        <v>80</v>
      </c>
    </row>
    <row r="227" spans="1:4" customFormat="1">
      <c r="A227" s="6" t="s">
        <v>143</v>
      </c>
      <c r="B227" s="6">
        <v>80</v>
      </c>
      <c r="C227" s="6">
        <v>80</v>
      </c>
      <c r="D227" s="6">
        <f t="shared" si="7"/>
        <v>80</v>
      </c>
    </row>
    <row r="228" spans="1:4" customFormat="1">
      <c r="A228" s="6" t="s">
        <v>144</v>
      </c>
      <c r="B228" s="6">
        <v>80</v>
      </c>
      <c r="C228" s="6">
        <v>80</v>
      </c>
      <c r="D228" s="6">
        <f t="shared" si="7"/>
        <v>80</v>
      </c>
    </row>
    <row r="229" spans="1:4" customFormat="1">
      <c r="A229" s="6" t="s">
        <v>145</v>
      </c>
      <c r="B229" s="6">
        <v>80</v>
      </c>
      <c r="C229" s="6">
        <v>80</v>
      </c>
      <c r="D229" s="6">
        <f t="shared" si="7"/>
        <v>80</v>
      </c>
    </row>
    <row r="230" spans="1:4" customFormat="1">
      <c r="A230" s="6" t="s">
        <v>146</v>
      </c>
      <c r="B230" s="6">
        <v>80</v>
      </c>
      <c r="C230" s="6">
        <v>80</v>
      </c>
      <c r="D230" s="6">
        <f t="shared" si="7"/>
        <v>80</v>
      </c>
    </row>
    <row r="231" spans="1:4" customFormat="1">
      <c r="A231" s="6" t="s">
        <v>147</v>
      </c>
      <c r="B231" s="6">
        <v>80</v>
      </c>
      <c r="C231" s="6">
        <v>80</v>
      </c>
      <c r="D231" s="6">
        <f t="shared" si="7"/>
        <v>80</v>
      </c>
    </row>
    <row r="232" spans="1:4" customFormat="1">
      <c r="A232" s="6" t="s">
        <v>148</v>
      </c>
      <c r="B232" s="6">
        <v>80</v>
      </c>
      <c r="C232" s="6">
        <v>80</v>
      </c>
      <c r="D232" s="6">
        <f t="shared" si="7"/>
        <v>80</v>
      </c>
    </row>
    <row r="233" spans="1:4" customFormat="1">
      <c r="A233" s="6" t="s">
        <v>149</v>
      </c>
      <c r="B233" s="6">
        <v>80</v>
      </c>
      <c r="C233" s="6">
        <v>80</v>
      </c>
      <c r="D233" s="6">
        <f t="shared" si="7"/>
        <v>80</v>
      </c>
    </row>
    <row r="234" spans="1:4" customFormat="1">
      <c r="A234" s="6" t="s">
        <v>150</v>
      </c>
      <c r="B234" s="6">
        <v>80</v>
      </c>
      <c r="C234" s="6">
        <v>80</v>
      </c>
      <c r="D234" s="6">
        <f t="shared" si="7"/>
        <v>80</v>
      </c>
    </row>
    <row r="235" spans="1:4" customFormat="1">
      <c r="A235" s="6" t="s">
        <v>151</v>
      </c>
      <c r="B235" s="6">
        <v>80</v>
      </c>
      <c r="C235" s="6">
        <v>80</v>
      </c>
      <c r="D235" s="6">
        <f t="shared" si="7"/>
        <v>80</v>
      </c>
    </row>
    <row r="236" spans="1:4" customFormat="1">
      <c r="A236" s="6" t="s">
        <v>152</v>
      </c>
      <c r="B236" s="6">
        <v>80</v>
      </c>
      <c r="C236" s="6">
        <v>80</v>
      </c>
      <c r="D236" s="6">
        <f t="shared" si="7"/>
        <v>80</v>
      </c>
    </row>
    <row r="237" spans="1:4" customFormat="1">
      <c r="A237" s="6" t="s">
        <v>153</v>
      </c>
      <c r="B237" s="6">
        <v>81</v>
      </c>
      <c r="C237" s="6">
        <v>80</v>
      </c>
      <c r="D237" s="6">
        <f t="shared" si="7"/>
        <v>80.5</v>
      </c>
    </row>
    <row r="238" spans="1:4" customFormat="1">
      <c r="A238" s="6" t="s">
        <v>154</v>
      </c>
      <c r="B238" s="6">
        <v>80</v>
      </c>
      <c r="C238" s="6">
        <v>79</v>
      </c>
      <c r="D238" s="6">
        <f t="shared" si="7"/>
        <v>79.5</v>
      </c>
    </row>
    <row r="239" spans="1:4" customFormat="1">
      <c r="A239" s="6" t="s">
        <v>155</v>
      </c>
      <c r="B239" s="6">
        <v>80</v>
      </c>
      <c r="C239" s="6">
        <v>80</v>
      </c>
      <c r="D239" s="6">
        <f t="shared" si="7"/>
        <v>80</v>
      </c>
    </row>
    <row r="240" spans="1:4" customFormat="1">
      <c r="A240" s="6" t="s">
        <v>156</v>
      </c>
      <c r="B240" s="6">
        <v>80</v>
      </c>
      <c r="C240" s="6">
        <v>80</v>
      </c>
      <c r="D240" s="6">
        <f t="shared" si="7"/>
        <v>80</v>
      </c>
    </row>
    <row r="241" spans="1:4" customFormat="1">
      <c r="A241" s="6" t="s">
        <v>157</v>
      </c>
      <c r="B241" s="6">
        <v>80</v>
      </c>
      <c r="C241" s="6">
        <v>79</v>
      </c>
      <c r="D241" s="6">
        <f t="shared" si="7"/>
        <v>79.5</v>
      </c>
    </row>
    <row r="242" spans="1:4" customFormat="1">
      <c r="A242" s="6" t="s">
        <v>158</v>
      </c>
      <c r="B242" s="6">
        <v>79</v>
      </c>
      <c r="C242" s="6">
        <v>78</v>
      </c>
      <c r="D242" s="6">
        <f t="shared" si="7"/>
        <v>78.5</v>
      </c>
    </row>
    <row r="243" spans="1:4" customFormat="1">
      <c r="A243" s="6" t="s">
        <v>159</v>
      </c>
      <c r="B243" s="6">
        <v>80</v>
      </c>
      <c r="C243" s="6">
        <v>79</v>
      </c>
      <c r="D243" s="6">
        <f t="shared" si="7"/>
        <v>79.5</v>
      </c>
    </row>
    <row r="244" spans="1:4" customFormat="1">
      <c r="A244" s="6" t="s">
        <v>160</v>
      </c>
      <c r="B244" s="6">
        <v>81</v>
      </c>
      <c r="C244" s="6">
        <v>80</v>
      </c>
      <c r="D244" s="6">
        <f t="shared" si="7"/>
        <v>80.5</v>
      </c>
    </row>
    <row r="245" spans="1:4" customFormat="1">
      <c r="A245" s="6" t="s">
        <v>161</v>
      </c>
      <c r="B245" s="6">
        <v>80</v>
      </c>
      <c r="C245" s="6">
        <v>80</v>
      </c>
      <c r="D245" s="6">
        <f t="shared" si="7"/>
        <v>80</v>
      </c>
    </row>
    <row r="246" spans="1:4" customFormat="1">
      <c r="A246" s="6" t="s">
        <v>162</v>
      </c>
      <c r="B246" s="6">
        <v>80</v>
      </c>
      <c r="C246" s="6">
        <v>80</v>
      </c>
      <c r="D246" s="6">
        <f t="shared" si="7"/>
        <v>80</v>
      </c>
    </row>
    <row r="247" spans="1:4" customFormat="1">
      <c r="A247" s="6" t="s">
        <v>163</v>
      </c>
      <c r="B247" s="6">
        <v>80</v>
      </c>
      <c r="C247" s="6">
        <v>80</v>
      </c>
      <c r="D247" s="6">
        <f t="shared" si="7"/>
        <v>80</v>
      </c>
    </row>
    <row r="248" spans="1:4" customFormat="1">
      <c r="A248" s="6" t="s">
        <v>164</v>
      </c>
      <c r="B248" s="6">
        <v>80</v>
      </c>
      <c r="C248" s="6">
        <v>80</v>
      </c>
      <c r="D248" s="6">
        <f t="shared" si="7"/>
        <v>80</v>
      </c>
    </row>
    <row r="249" spans="1:4" customFormat="1">
      <c r="A249" s="6" t="s">
        <v>165</v>
      </c>
      <c r="B249" s="6">
        <v>80</v>
      </c>
      <c r="C249" s="6">
        <v>79</v>
      </c>
      <c r="D249" s="6">
        <f t="shared" si="7"/>
        <v>79.5</v>
      </c>
    </row>
    <row r="250" spans="1:4" customFormat="1">
      <c r="A250" s="6" t="s">
        <v>166</v>
      </c>
      <c r="B250" s="6">
        <v>80</v>
      </c>
      <c r="C250" s="6">
        <v>80</v>
      </c>
      <c r="D250" s="6">
        <f t="shared" si="7"/>
        <v>80</v>
      </c>
    </row>
    <row r="251" spans="1:4" customFormat="1">
      <c r="A251" s="6" t="s">
        <v>167</v>
      </c>
      <c r="B251" s="6">
        <v>79</v>
      </c>
      <c r="C251" s="6">
        <v>79</v>
      </c>
      <c r="D251" s="6">
        <f t="shared" si="7"/>
        <v>79</v>
      </c>
    </row>
    <row r="252" spans="1:4" customFormat="1">
      <c r="A252" s="6" t="s">
        <v>168</v>
      </c>
      <c r="B252" s="6">
        <v>80</v>
      </c>
      <c r="C252" s="6">
        <v>80</v>
      </c>
      <c r="D252" s="6">
        <f t="shared" si="7"/>
        <v>80</v>
      </c>
    </row>
    <row r="253" spans="1:4" customFormat="1">
      <c r="A253" s="6" t="s">
        <v>169</v>
      </c>
      <c r="B253" s="6">
        <v>80</v>
      </c>
      <c r="C253" s="6">
        <v>80</v>
      </c>
      <c r="D253" s="6">
        <f t="shared" si="7"/>
        <v>80</v>
      </c>
    </row>
    <row r="254" spans="1:4" customFormat="1">
      <c r="A254" s="6" t="s">
        <v>170</v>
      </c>
      <c r="B254" s="6">
        <v>80</v>
      </c>
      <c r="C254" s="6">
        <v>80</v>
      </c>
      <c r="D254" s="6">
        <f t="shared" si="7"/>
        <v>80</v>
      </c>
    </row>
    <row r="255" spans="1:4" customFormat="1">
      <c r="A255" s="6" t="s">
        <v>171</v>
      </c>
      <c r="B255" s="6">
        <v>80</v>
      </c>
      <c r="C255" s="6">
        <v>80</v>
      </c>
      <c r="D255" s="6">
        <f t="shared" si="7"/>
        <v>80</v>
      </c>
    </row>
    <row r="256" spans="1:4" customFormat="1">
      <c r="A256" s="6" t="s">
        <v>172</v>
      </c>
      <c r="B256" s="6">
        <v>80</v>
      </c>
      <c r="C256" s="6">
        <v>80</v>
      </c>
      <c r="D256" s="6">
        <f t="shared" si="7"/>
        <v>80</v>
      </c>
    </row>
    <row r="257" spans="1:4" customFormat="1">
      <c r="A257" s="6" t="s">
        <v>113</v>
      </c>
      <c r="B257" s="6">
        <v>80</v>
      </c>
      <c r="C257" s="6">
        <v>80</v>
      </c>
      <c r="D257" s="6">
        <f t="shared" si="7"/>
        <v>80</v>
      </c>
    </row>
    <row r="258" spans="1:4" customFormat="1">
      <c r="A258" s="6" t="s">
        <v>173</v>
      </c>
      <c r="B258" s="6">
        <v>80</v>
      </c>
      <c r="C258" s="6">
        <v>80</v>
      </c>
      <c r="D258" s="6">
        <f t="shared" si="7"/>
        <v>80</v>
      </c>
    </row>
    <row r="259" spans="1:4" customFormat="1">
      <c r="A259" s="6" t="s">
        <v>174</v>
      </c>
      <c r="B259" s="6">
        <v>80</v>
      </c>
      <c r="C259" s="6">
        <v>79</v>
      </c>
      <c r="D259" s="6">
        <f t="shared" ref="D259:D267" si="9">(B259+C259)/2</f>
        <v>79.5</v>
      </c>
    </row>
    <row r="260" spans="1:4" customFormat="1">
      <c r="A260" s="6" t="s">
        <v>175</v>
      </c>
      <c r="B260" s="6">
        <v>80</v>
      </c>
      <c r="C260" s="6">
        <v>80</v>
      </c>
      <c r="D260" s="6">
        <f t="shared" si="9"/>
        <v>80</v>
      </c>
    </row>
    <row r="261" spans="1:4" customFormat="1">
      <c r="A261" s="6" t="s">
        <v>176</v>
      </c>
      <c r="B261" s="6">
        <v>80</v>
      </c>
      <c r="C261" s="6">
        <v>80</v>
      </c>
      <c r="D261" s="6">
        <f t="shared" si="9"/>
        <v>80</v>
      </c>
    </row>
    <row r="262" spans="1:4" customFormat="1">
      <c r="A262" s="6" t="s">
        <v>177</v>
      </c>
      <c r="B262" s="6">
        <v>80</v>
      </c>
      <c r="C262" s="6">
        <v>80</v>
      </c>
      <c r="D262" s="6">
        <f t="shared" si="9"/>
        <v>80</v>
      </c>
    </row>
    <row r="263" spans="1:4" customFormat="1">
      <c r="A263" s="6" t="s">
        <v>178</v>
      </c>
      <c r="B263" s="6">
        <v>80</v>
      </c>
      <c r="C263" s="6">
        <v>80</v>
      </c>
      <c r="D263" s="6">
        <f t="shared" si="9"/>
        <v>80</v>
      </c>
    </row>
    <row r="264" spans="1:4" customFormat="1">
      <c r="A264" s="6" t="s">
        <v>179</v>
      </c>
      <c r="B264" s="6">
        <v>80</v>
      </c>
      <c r="C264" s="6">
        <v>80</v>
      </c>
      <c r="D264" s="6">
        <f t="shared" si="9"/>
        <v>80</v>
      </c>
    </row>
    <row r="265" spans="1:4" customFormat="1">
      <c r="A265" s="6" t="s">
        <v>180</v>
      </c>
      <c r="B265" s="6">
        <v>80</v>
      </c>
      <c r="C265" s="6">
        <v>80</v>
      </c>
      <c r="D265" s="6">
        <f t="shared" si="9"/>
        <v>80</v>
      </c>
    </row>
    <row r="266" spans="1:4" customFormat="1">
      <c r="A266" s="6" t="s">
        <v>181</v>
      </c>
      <c r="B266" s="6">
        <v>80</v>
      </c>
      <c r="C266" s="6">
        <v>80</v>
      </c>
      <c r="D266" s="6">
        <f t="shared" si="9"/>
        <v>80</v>
      </c>
    </row>
    <row r="267" spans="1:4" customFormat="1">
      <c r="A267" s="6" t="s">
        <v>182</v>
      </c>
      <c r="B267" s="6">
        <v>81</v>
      </c>
      <c r="C267" s="6">
        <v>80</v>
      </c>
      <c r="D267" s="6">
        <f t="shared" si="9"/>
        <v>80.5</v>
      </c>
    </row>
    <row r="268" spans="1:4" customFormat="1">
      <c r="A268" s="6" t="s">
        <v>183</v>
      </c>
      <c r="B268" s="6">
        <v>80</v>
      </c>
      <c r="C268" s="6">
        <v>80</v>
      </c>
      <c r="D268" s="6">
        <f t="shared" ref="D268:D288" si="10">(B268+C268)/2</f>
        <v>80</v>
      </c>
    </row>
    <row r="269" spans="1:4" customFormat="1">
      <c r="A269" s="6" t="s">
        <v>184</v>
      </c>
      <c r="B269" s="6">
        <v>80</v>
      </c>
      <c r="C269" s="6">
        <v>80</v>
      </c>
      <c r="D269" s="6">
        <f t="shared" si="10"/>
        <v>80</v>
      </c>
    </row>
    <row r="270" spans="1:4" customFormat="1">
      <c r="A270" s="6" t="s">
        <v>185</v>
      </c>
      <c r="B270" s="6">
        <v>80</v>
      </c>
      <c r="C270" s="6">
        <v>79</v>
      </c>
      <c r="D270" s="6">
        <f t="shared" si="10"/>
        <v>79.5</v>
      </c>
    </row>
    <row r="271" spans="1:4" customFormat="1">
      <c r="A271" s="6" t="s">
        <v>186</v>
      </c>
      <c r="B271" s="6">
        <v>80</v>
      </c>
      <c r="C271" s="6">
        <v>79</v>
      </c>
      <c r="D271" s="6">
        <f t="shared" si="10"/>
        <v>79.5</v>
      </c>
    </row>
    <row r="272" spans="1:4" customFormat="1">
      <c r="A272" s="6" t="s">
        <v>187</v>
      </c>
      <c r="B272" s="6">
        <v>81</v>
      </c>
      <c r="C272" s="6">
        <v>80</v>
      </c>
      <c r="D272" s="6">
        <f t="shared" si="10"/>
        <v>80.5</v>
      </c>
    </row>
    <row r="273" spans="1:4" customFormat="1">
      <c r="A273" s="6" t="s">
        <v>188</v>
      </c>
      <c r="B273" s="6">
        <v>80</v>
      </c>
      <c r="C273" s="6">
        <v>80</v>
      </c>
      <c r="D273" s="6">
        <f t="shared" si="10"/>
        <v>80</v>
      </c>
    </row>
    <row r="274" spans="1:4" customFormat="1">
      <c r="A274" s="6" t="s">
        <v>189</v>
      </c>
      <c r="B274" s="6">
        <v>80</v>
      </c>
      <c r="C274" s="6">
        <v>80</v>
      </c>
      <c r="D274" s="6">
        <f t="shared" si="10"/>
        <v>80</v>
      </c>
    </row>
    <row r="275" spans="1:4" customFormat="1">
      <c r="A275" s="6" t="s">
        <v>190</v>
      </c>
      <c r="B275" s="6">
        <v>80</v>
      </c>
      <c r="C275" s="6">
        <v>80</v>
      </c>
      <c r="D275" s="6">
        <f t="shared" si="10"/>
        <v>80</v>
      </c>
    </row>
    <row r="276" spans="1:4" customFormat="1">
      <c r="A276" s="6" t="s">
        <v>191</v>
      </c>
      <c r="B276" s="6">
        <v>79</v>
      </c>
      <c r="C276" s="6">
        <v>78</v>
      </c>
      <c r="D276" s="6">
        <f t="shared" si="10"/>
        <v>78.5</v>
      </c>
    </row>
    <row r="277" spans="1:4" customFormat="1">
      <c r="A277" s="6" t="s">
        <v>192</v>
      </c>
      <c r="B277" s="6">
        <v>80</v>
      </c>
      <c r="C277" s="6">
        <v>80</v>
      </c>
      <c r="D277" s="6">
        <f t="shared" si="10"/>
        <v>80</v>
      </c>
    </row>
    <row r="278" spans="1:4" customFormat="1">
      <c r="A278" s="6" t="s">
        <v>193</v>
      </c>
      <c r="B278" s="6">
        <v>80</v>
      </c>
      <c r="C278" s="6">
        <v>80</v>
      </c>
      <c r="D278" s="6">
        <f t="shared" si="10"/>
        <v>80</v>
      </c>
    </row>
    <row r="279" spans="1:4" customFormat="1">
      <c r="A279" s="6" t="s">
        <v>194</v>
      </c>
      <c r="B279" s="6">
        <v>80</v>
      </c>
      <c r="C279" s="6">
        <v>80</v>
      </c>
      <c r="D279" s="6">
        <f t="shared" si="10"/>
        <v>80</v>
      </c>
    </row>
    <row r="280" spans="1:4" customFormat="1">
      <c r="A280" s="6" t="s">
        <v>195</v>
      </c>
      <c r="B280" s="6">
        <v>80</v>
      </c>
      <c r="C280" s="6">
        <v>80</v>
      </c>
      <c r="D280" s="6">
        <f t="shared" si="10"/>
        <v>80</v>
      </c>
    </row>
    <row r="281" spans="1:4" customFormat="1">
      <c r="A281" s="6" t="s">
        <v>196</v>
      </c>
      <c r="B281" s="6">
        <v>80</v>
      </c>
      <c r="C281" s="6">
        <v>80</v>
      </c>
      <c r="D281" s="6">
        <f t="shared" si="10"/>
        <v>80</v>
      </c>
    </row>
    <row r="282" spans="1:4" customFormat="1">
      <c r="A282" s="6" t="s">
        <v>197</v>
      </c>
      <c r="B282" s="6">
        <v>80</v>
      </c>
      <c r="C282" s="6">
        <v>80</v>
      </c>
      <c r="D282" s="6">
        <f t="shared" si="10"/>
        <v>80</v>
      </c>
    </row>
    <row r="283" spans="1:4" customFormat="1">
      <c r="A283" s="6" t="s">
        <v>198</v>
      </c>
      <c r="B283" s="6">
        <v>80</v>
      </c>
      <c r="C283" s="6">
        <v>80</v>
      </c>
      <c r="D283" s="6">
        <f t="shared" si="10"/>
        <v>80</v>
      </c>
    </row>
    <row r="284" spans="1:4" customFormat="1">
      <c r="A284" s="6" t="s">
        <v>199</v>
      </c>
      <c r="B284" s="6">
        <v>80</v>
      </c>
      <c r="C284" s="6">
        <v>80</v>
      </c>
      <c r="D284" s="6">
        <f t="shared" si="10"/>
        <v>80</v>
      </c>
    </row>
    <row r="285" spans="1:4" customFormat="1">
      <c r="A285" s="6" t="s">
        <v>200</v>
      </c>
      <c r="B285" s="6">
        <v>80</v>
      </c>
      <c r="C285" s="6">
        <v>80</v>
      </c>
      <c r="D285" s="6">
        <f t="shared" si="10"/>
        <v>80</v>
      </c>
    </row>
    <row r="286" spans="1:4" customFormat="1">
      <c r="A286" s="6" t="s">
        <v>201</v>
      </c>
      <c r="B286" s="6">
        <v>80</v>
      </c>
      <c r="C286" s="6">
        <v>80</v>
      </c>
      <c r="D286" s="6">
        <f t="shared" si="10"/>
        <v>80</v>
      </c>
    </row>
    <row r="287" spans="1:4" customFormat="1">
      <c r="A287" s="6" t="s">
        <v>202</v>
      </c>
      <c r="B287" s="6">
        <v>80</v>
      </c>
      <c r="C287" s="6">
        <v>80</v>
      </c>
      <c r="D287" s="6">
        <f t="shared" si="10"/>
        <v>80</v>
      </c>
    </row>
    <row r="288" spans="1:4" customFormat="1">
      <c r="A288" s="6" t="s">
        <v>203</v>
      </c>
      <c r="B288" s="6">
        <v>80</v>
      </c>
      <c r="C288" s="6">
        <v>80</v>
      </c>
      <c r="D288" s="6">
        <f t="shared" si="10"/>
        <v>80</v>
      </c>
    </row>
    <row r="289" spans="1:4" customFormat="1">
      <c r="A289" s="6" t="s">
        <v>204</v>
      </c>
      <c r="B289" s="6">
        <v>80</v>
      </c>
      <c r="C289" s="6">
        <v>79</v>
      </c>
      <c r="D289" s="6">
        <f t="shared" ref="D289:D317" si="11">(B289+C289)/2</f>
        <v>79.5</v>
      </c>
    </row>
    <row r="290" spans="1:4" customFormat="1">
      <c r="A290" s="6" t="s">
        <v>205</v>
      </c>
      <c r="B290" s="6">
        <v>79</v>
      </c>
      <c r="C290" s="6">
        <v>79</v>
      </c>
      <c r="D290" s="6">
        <f t="shared" si="11"/>
        <v>79</v>
      </c>
    </row>
    <row r="291" spans="1:4" customFormat="1">
      <c r="A291" s="6" t="s">
        <v>206</v>
      </c>
      <c r="B291" s="6">
        <v>80</v>
      </c>
      <c r="C291" s="6">
        <v>80</v>
      </c>
      <c r="D291" s="6">
        <f t="shared" si="11"/>
        <v>80</v>
      </c>
    </row>
    <row r="292" spans="1:4" customFormat="1">
      <c r="A292" s="6" t="s">
        <v>207</v>
      </c>
      <c r="B292" s="6">
        <v>80</v>
      </c>
      <c r="C292" s="6">
        <v>80</v>
      </c>
      <c r="D292" s="6">
        <f t="shared" si="11"/>
        <v>80</v>
      </c>
    </row>
    <row r="293" spans="1:4" customFormat="1">
      <c r="A293" s="6" t="s">
        <v>208</v>
      </c>
      <c r="B293" s="6">
        <v>80</v>
      </c>
      <c r="C293" s="6">
        <v>80</v>
      </c>
      <c r="D293" s="6">
        <f t="shared" si="11"/>
        <v>80</v>
      </c>
    </row>
    <row r="294" spans="1:4" customFormat="1">
      <c r="A294" s="6" t="s">
        <v>209</v>
      </c>
      <c r="B294" s="6">
        <v>80</v>
      </c>
      <c r="C294" s="6">
        <v>79</v>
      </c>
      <c r="D294" s="6">
        <f t="shared" si="11"/>
        <v>79.5</v>
      </c>
    </row>
    <row r="295" spans="1:4" customFormat="1">
      <c r="A295" s="6" t="s">
        <v>210</v>
      </c>
      <c r="B295" s="6">
        <v>80</v>
      </c>
      <c r="C295" s="6">
        <v>80</v>
      </c>
      <c r="D295" s="6">
        <f t="shared" si="11"/>
        <v>80</v>
      </c>
    </row>
    <row r="296" spans="1:4" customFormat="1">
      <c r="A296" s="6" t="s">
        <v>211</v>
      </c>
      <c r="B296" s="6">
        <v>80</v>
      </c>
      <c r="C296" s="6">
        <v>80</v>
      </c>
      <c r="D296" s="6">
        <f t="shared" si="11"/>
        <v>80</v>
      </c>
    </row>
    <row r="297" spans="1:4" customFormat="1">
      <c r="A297" s="6" t="s">
        <v>212</v>
      </c>
      <c r="B297" s="6">
        <v>80</v>
      </c>
      <c r="C297" s="6">
        <v>80</v>
      </c>
      <c r="D297" s="6">
        <f t="shared" si="11"/>
        <v>80</v>
      </c>
    </row>
    <row r="298" spans="1:4" customFormat="1">
      <c r="A298" s="6" t="s">
        <v>213</v>
      </c>
      <c r="B298" s="6">
        <v>80</v>
      </c>
      <c r="C298" s="6">
        <v>80</v>
      </c>
      <c r="D298" s="6">
        <f t="shared" si="11"/>
        <v>80</v>
      </c>
    </row>
    <row r="299" spans="1:4" customFormat="1">
      <c r="A299" s="6" t="s">
        <v>214</v>
      </c>
      <c r="B299" s="6">
        <v>80</v>
      </c>
      <c r="C299" s="6">
        <v>80</v>
      </c>
      <c r="D299" s="6">
        <f t="shared" si="11"/>
        <v>80</v>
      </c>
    </row>
    <row r="300" spans="1:4" customFormat="1">
      <c r="A300" s="6" t="s">
        <v>215</v>
      </c>
      <c r="B300" s="6">
        <v>80</v>
      </c>
      <c r="C300" s="6">
        <v>80</v>
      </c>
      <c r="D300" s="6">
        <f t="shared" si="11"/>
        <v>80</v>
      </c>
    </row>
    <row r="301" spans="1:4" customFormat="1">
      <c r="A301" s="6" t="s">
        <v>216</v>
      </c>
      <c r="B301" s="6">
        <v>80</v>
      </c>
      <c r="C301" s="6">
        <v>80</v>
      </c>
      <c r="D301" s="6">
        <f t="shared" si="11"/>
        <v>80</v>
      </c>
    </row>
    <row r="302" spans="1:4" customFormat="1">
      <c r="A302" s="6" t="s">
        <v>217</v>
      </c>
      <c r="B302" s="6">
        <v>79</v>
      </c>
      <c r="C302" s="6">
        <v>78</v>
      </c>
      <c r="D302" s="6">
        <f t="shared" si="11"/>
        <v>78.5</v>
      </c>
    </row>
    <row r="303" spans="1:4" customFormat="1">
      <c r="A303" s="6" t="s">
        <v>218</v>
      </c>
      <c r="B303" s="6">
        <v>80</v>
      </c>
      <c r="C303" s="6">
        <v>80</v>
      </c>
      <c r="D303" s="6">
        <f t="shared" si="11"/>
        <v>80</v>
      </c>
    </row>
    <row r="304" spans="1:4" customFormat="1">
      <c r="A304" s="6" t="s">
        <v>219</v>
      </c>
      <c r="B304" s="6">
        <v>80</v>
      </c>
      <c r="C304" s="6">
        <v>80</v>
      </c>
      <c r="D304" s="6">
        <f t="shared" si="11"/>
        <v>80</v>
      </c>
    </row>
    <row r="305" spans="1:4" customFormat="1">
      <c r="A305" s="6" t="s">
        <v>220</v>
      </c>
      <c r="B305" s="6">
        <v>80</v>
      </c>
      <c r="C305" s="6">
        <v>80</v>
      </c>
      <c r="D305" s="6">
        <f t="shared" si="11"/>
        <v>80</v>
      </c>
    </row>
    <row r="306" spans="1:4" customFormat="1">
      <c r="A306" s="6" t="s">
        <v>221</v>
      </c>
      <c r="B306" s="6">
        <v>80</v>
      </c>
      <c r="C306" s="6">
        <v>80</v>
      </c>
      <c r="D306" s="6">
        <f t="shared" si="11"/>
        <v>80</v>
      </c>
    </row>
    <row r="307" spans="1:4" customFormat="1">
      <c r="A307" s="6" t="s">
        <v>222</v>
      </c>
      <c r="B307" s="6">
        <v>80</v>
      </c>
      <c r="C307" s="6">
        <v>80</v>
      </c>
      <c r="D307" s="6">
        <f t="shared" si="11"/>
        <v>80</v>
      </c>
    </row>
    <row r="308" spans="1:4" customFormat="1">
      <c r="A308" s="6" t="s">
        <v>223</v>
      </c>
      <c r="B308" s="6">
        <v>81</v>
      </c>
      <c r="C308" s="6">
        <v>80</v>
      </c>
      <c r="D308" s="6">
        <f t="shared" si="11"/>
        <v>80.5</v>
      </c>
    </row>
    <row r="309" spans="1:4" customFormat="1">
      <c r="A309" s="6" t="s">
        <v>224</v>
      </c>
      <c r="B309" s="6">
        <v>80</v>
      </c>
      <c r="C309" s="6">
        <v>79</v>
      </c>
      <c r="D309" s="6">
        <f t="shared" si="11"/>
        <v>79.5</v>
      </c>
    </row>
    <row r="310" spans="1:4" customFormat="1">
      <c r="A310" s="6" t="s">
        <v>225</v>
      </c>
      <c r="B310" s="6">
        <v>80</v>
      </c>
      <c r="C310" s="6">
        <v>80</v>
      </c>
      <c r="D310" s="6">
        <f t="shared" si="11"/>
        <v>80</v>
      </c>
    </row>
    <row r="311" spans="1:4" customFormat="1">
      <c r="A311" s="6" t="s">
        <v>226</v>
      </c>
      <c r="B311" s="6">
        <v>80</v>
      </c>
      <c r="C311" s="6">
        <v>80</v>
      </c>
      <c r="D311" s="6">
        <f t="shared" si="11"/>
        <v>80</v>
      </c>
    </row>
    <row r="312" spans="1:4" customFormat="1">
      <c r="A312" s="6" t="s">
        <v>227</v>
      </c>
      <c r="B312" s="6">
        <v>80</v>
      </c>
      <c r="C312" s="6">
        <v>79</v>
      </c>
      <c r="D312" s="6">
        <f t="shared" si="11"/>
        <v>79.5</v>
      </c>
    </row>
    <row r="313" spans="1:4" customFormat="1">
      <c r="A313" s="6" t="s">
        <v>228</v>
      </c>
      <c r="B313" s="6">
        <v>80</v>
      </c>
      <c r="C313" s="6">
        <v>79</v>
      </c>
      <c r="D313" s="6">
        <f t="shared" si="11"/>
        <v>79.5</v>
      </c>
    </row>
    <row r="314" spans="1:4" customFormat="1">
      <c r="A314" s="6" t="s">
        <v>229</v>
      </c>
      <c r="B314" s="6">
        <v>81</v>
      </c>
      <c r="C314" s="6">
        <v>80</v>
      </c>
      <c r="D314" s="6">
        <f t="shared" si="11"/>
        <v>80.5</v>
      </c>
    </row>
    <row r="315" spans="1:4" customFormat="1">
      <c r="A315" s="6" t="s">
        <v>230</v>
      </c>
      <c r="B315" s="6">
        <v>80</v>
      </c>
      <c r="C315" s="6">
        <v>80</v>
      </c>
      <c r="D315" s="6">
        <f t="shared" si="11"/>
        <v>80</v>
      </c>
    </row>
    <row r="316" spans="1:4" customFormat="1">
      <c r="A316" s="6" t="s">
        <v>231</v>
      </c>
      <c r="B316" s="6">
        <v>80</v>
      </c>
      <c r="C316" s="6">
        <v>80</v>
      </c>
      <c r="D316" s="6">
        <f t="shared" si="11"/>
        <v>80</v>
      </c>
    </row>
    <row r="317" spans="1:4" customFormat="1">
      <c r="A317" s="6" t="s">
        <v>232</v>
      </c>
      <c r="B317" s="6">
        <v>80</v>
      </c>
      <c r="C317" s="6">
        <v>80</v>
      </c>
      <c r="D317" s="6">
        <f t="shared" si="11"/>
        <v>80</v>
      </c>
    </row>
    <row r="318" spans="1:4">
      <c r="A318"/>
      <c r="B318"/>
      <c r="C318" s="7"/>
      <c r="D318"/>
    </row>
    <row r="319" spans="1:4">
      <c r="A319"/>
      <c r="B319"/>
      <c r="C319"/>
      <c r="D319" s="7"/>
    </row>
    <row r="320" spans="1:4">
      <c r="A320"/>
      <c r="B320"/>
      <c r="C320"/>
      <c r="D320"/>
    </row>
    <row r="321" spans="1:4">
      <c r="A321"/>
      <c r="B321"/>
      <c r="C321"/>
      <c r="D321"/>
    </row>
    <row r="322" spans="1:4">
      <c r="A322"/>
      <c r="B322"/>
      <c r="C322"/>
      <c r="D322"/>
    </row>
    <row r="323" spans="1:4">
      <c r="A323"/>
      <c r="B323"/>
      <c r="C323"/>
      <c r="D323"/>
    </row>
    <row r="324" spans="1:4">
      <c r="A324"/>
      <c r="B324"/>
      <c r="C324"/>
      <c r="D324"/>
    </row>
    <row r="325" spans="1:4">
      <c r="A325"/>
      <c r="B325"/>
      <c r="C325"/>
      <c r="D325"/>
    </row>
    <row r="326" spans="1:4">
      <c r="A326"/>
      <c r="B326"/>
      <c r="C326"/>
      <c r="D326"/>
    </row>
    <row r="327" spans="1:4">
      <c r="A327"/>
      <c r="B327"/>
      <c r="C327"/>
      <c r="D327"/>
    </row>
    <row r="328" spans="1:4">
      <c r="A328"/>
      <c r="B328"/>
      <c r="C328"/>
      <c r="D328"/>
    </row>
    <row r="329" spans="1:4">
      <c r="A329"/>
      <c r="B329"/>
      <c r="C329"/>
      <c r="D329"/>
    </row>
    <row r="330" spans="1:4">
      <c r="A330"/>
      <c r="B330"/>
      <c r="C330"/>
      <c r="D330"/>
    </row>
    <row r="331" spans="1:4">
      <c r="A331"/>
      <c r="B331"/>
      <c r="C331"/>
      <c r="D331"/>
    </row>
    <row r="332" spans="1:4">
      <c r="A332"/>
      <c r="B332"/>
      <c r="C332"/>
      <c r="D332"/>
    </row>
    <row r="333" spans="1:4">
      <c r="A333"/>
      <c r="B333"/>
      <c r="C333"/>
      <c r="D333"/>
    </row>
    <row r="334" spans="1:4">
      <c r="A334"/>
      <c r="B334"/>
      <c r="C334"/>
      <c r="D334"/>
    </row>
    <row r="335" spans="1:4">
      <c r="A335"/>
      <c r="B335"/>
      <c r="C335"/>
      <c r="D335"/>
    </row>
    <row r="336" spans="1:4">
      <c r="A336"/>
      <c r="B336"/>
      <c r="C336"/>
      <c r="D336"/>
    </row>
    <row r="337" spans="1:4">
      <c r="A337"/>
      <c r="B337"/>
      <c r="C337"/>
      <c r="D337"/>
    </row>
    <row r="338" spans="1:4">
      <c r="A338"/>
      <c r="B338"/>
      <c r="C338"/>
      <c r="D338"/>
    </row>
    <row r="339" spans="1:4">
      <c r="A339"/>
      <c r="B339"/>
      <c r="C339"/>
      <c r="D339"/>
    </row>
    <row r="340" spans="1:4">
      <c r="A340"/>
      <c r="B340"/>
      <c r="C340"/>
      <c r="D340"/>
    </row>
    <row r="341" spans="1:4">
      <c r="A341"/>
      <c r="B341"/>
      <c r="C341"/>
      <c r="D341"/>
    </row>
    <row r="342" spans="1:4">
      <c r="A342"/>
      <c r="B342"/>
      <c r="C342"/>
      <c r="D342"/>
    </row>
    <row r="343" spans="1:4">
      <c r="A343"/>
      <c r="B343"/>
      <c r="C343"/>
      <c r="D343"/>
    </row>
    <row r="344" spans="1:4">
      <c r="A344"/>
      <c r="B344"/>
      <c r="C344"/>
      <c r="D344"/>
    </row>
    <row r="345" spans="1:4">
      <c r="A345"/>
      <c r="B345"/>
      <c r="C345"/>
      <c r="D345"/>
    </row>
    <row r="346" spans="1:4">
      <c r="A346"/>
      <c r="B346"/>
      <c r="C346"/>
      <c r="D346"/>
    </row>
    <row r="347" spans="1:4">
      <c r="A347"/>
      <c r="B347"/>
      <c r="C347"/>
      <c r="D347"/>
    </row>
    <row r="348" spans="1:4">
      <c r="A348"/>
      <c r="B348"/>
      <c r="C348"/>
      <c r="D348"/>
    </row>
    <row r="349" spans="1:4">
      <c r="A349"/>
      <c r="B349"/>
      <c r="C349"/>
      <c r="D349"/>
    </row>
    <row r="350" spans="1:4">
      <c r="A350"/>
      <c r="B350"/>
      <c r="C350"/>
      <c r="D350"/>
    </row>
    <row r="351" spans="1:4">
      <c r="A351"/>
      <c r="B351"/>
      <c r="C351"/>
      <c r="D351"/>
    </row>
    <row r="352" spans="1:4">
      <c r="A352"/>
      <c r="B352"/>
      <c r="C352"/>
      <c r="D352"/>
    </row>
    <row r="353" spans="1:4">
      <c r="A353"/>
      <c r="B353"/>
      <c r="C353"/>
      <c r="D353"/>
    </row>
    <row r="354" spans="1:4">
      <c r="A354"/>
      <c r="B354"/>
      <c r="C354"/>
      <c r="D354"/>
    </row>
    <row r="355" spans="1:4">
      <c r="A355"/>
      <c r="B355"/>
      <c r="C355"/>
      <c r="D355"/>
    </row>
    <row r="356" spans="1:4">
      <c r="A356"/>
      <c r="B356"/>
      <c r="C356"/>
      <c r="D356"/>
    </row>
    <row r="357" spans="1:4">
      <c r="A357"/>
      <c r="B357"/>
      <c r="C357"/>
      <c r="D357"/>
    </row>
    <row r="358" spans="1:4">
      <c r="A358"/>
      <c r="B358"/>
      <c r="C358"/>
      <c r="D358"/>
    </row>
    <row r="359" spans="1:4">
      <c r="A359"/>
      <c r="B359"/>
      <c r="C359"/>
      <c r="D359"/>
    </row>
    <row r="360" spans="1:4">
      <c r="A360"/>
      <c r="B360"/>
      <c r="C360"/>
      <c r="D360"/>
    </row>
    <row r="361" spans="1:4">
      <c r="A361"/>
      <c r="B361"/>
      <c r="C361"/>
      <c r="D361"/>
    </row>
    <row r="362" spans="1:4">
      <c r="A362"/>
      <c r="B362"/>
      <c r="C362"/>
      <c r="D362"/>
    </row>
    <row r="363" spans="1:4">
      <c r="A363"/>
      <c r="B363"/>
      <c r="C363"/>
      <c r="D363"/>
    </row>
    <row r="364" spans="1:4">
      <c r="A364"/>
      <c r="B364"/>
      <c r="C364"/>
      <c r="D364"/>
    </row>
    <row r="365" spans="1:4">
      <c r="A365"/>
      <c r="B365"/>
      <c r="C365"/>
      <c r="D365"/>
    </row>
    <row r="366" spans="1:4">
      <c r="A366"/>
      <c r="B366"/>
      <c r="C366"/>
      <c r="D366"/>
    </row>
    <row r="367" spans="1:4">
      <c r="A367"/>
      <c r="B367"/>
      <c r="C367"/>
      <c r="D367"/>
    </row>
    <row r="368" spans="1:4">
      <c r="A368"/>
      <c r="B368"/>
      <c r="C368"/>
      <c r="D368"/>
    </row>
    <row r="369" spans="1:4">
      <c r="A369"/>
      <c r="B369"/>
      <c r="C369"/>
      <c r="D369"/>
    </row>
    <row r="370" spans="1:4">
      <c r="A370"/>
      <c r="B370"/>
      <c r="C370"/>
      <c r="D370"/>
    </row>
    <row r="371" spans="1:4">
      <c r="A371"/>
      <c r="B371"/>
      <c r="C371"/>
      <c r="D371"/>
    </row>
    <row r="372" spans="1:4">
      <c r="A372"/>
      <c r="B372"/>
      <c r="C372"/>
      <c r="D372"/>
    </row>
    <row r="373" spans="1:4">
      <c r="A373"/>
      <c r="B373"/>
      <c r="C373"/>
      <c r="D373"/>
    </row>
    <row r="374" spans="1:4">
      <c r="A374"/>
      <c r="B374"/>
      <c r="C374"/>
      <c r="D374"/>
    </row>
    <row r="375" spans="1:4">
      <c r="A375"/>
      <c r="B375"/>
      <c r="C375"/>
      <c r="D375"/>
    </row>
    <row r="376" spans="1:4">
      <c r="A376"/>
      <c r="B376"/>
      <c r="C376"/>
      <c r="D376"/>
    </row>
    <row r="377" spans="1:4">
      <c r="A377"/>
      <c r="B377"/>
      <c r="C377"/>
      <c r="D377"/>
    </row>
    <row r="378" spans="1:4">
      <c r="A378"/>
      <c r="B378"/>
      <c r="C378"/>
      <c r="D378"/>
    </row>
    <row r="379" spans="1:4">
      <c r="A379"/>
      <c r="B379"/>
      <c r="C379"/>
      <c r="D379"/>
    </row>
    <row r="380" spans="1:4">
      <c r="A380"/>
      <c r="B380"/>
      <c r="C380"/>
      <c r="D380"/>
    </row>
    <row r="381" spans="1:4">
      <c r="A381"/>
      <c r="B381"/>
      <c r="C381"/>
      <c r="D381"/>
    </row>
    <row r="382" spans="1:4">
      <c r="A382"/>
      <c r="B382"/>
      <c r="C382"/>
      <c r="D382"/>
    </row>
    <row r="383" spans="1:4">
      <c r="A383"/>
      <c r="B383"/>
      <c r="C383"/>
      <c r="D383"/>
    </row>
    <row r="384" spans="1:4">
      <c r="A384"/>
      <c r="B384"/>
      <c r="C384"/>
      <c r="D384"/>
    </row>
    <row r="385" spans="1:4">
      <c r="A385"/>
      <c r="B385"/>
      <c r="C385"/>
      <c r="D385"/>
    </row>
    <row r="386" spans="1:4">
      <c r="A386"/>
      <c r="B386"/>
      <c r="C386"/>
      <c r="D386"/>
    </row>
    <row r="387" spans="1:4">
      <c r="A387"/>
      <c r="B387"/>
      <c r="C387"/>
      <c r="D387"/>
    </row>
    <row r="388" spans="1:4">
      <c r="A388"/>
      <c r="B388"/>
      <c r="C388"/>
      <c r="D388"/>
    </row>
    <row r="389" spans="1:4">
      <c r="A389"/>
      <c r="B389"/>
      <c r="C389"/>
      <c r="D389"/>
    </row>
    <row r="390" spans="1:4">
      <c r="A390"/>
      <c r="B390"/>
      <c r="C390"/>
      <c r="D390"/>
    </row>
    <row r="391" spans="1:4">
      <c r="A391"/>
      <c r="B391"/>
      <c r="C391"/>
      <c r="D391"/>
    </row>
    <row r="392" spans="1:4">
      <c r="A392"/>
      <c r="B392"/>
      <c r="C392"/>
      <c r="D392"/>
    </row>
    <row r="393" spans="1:4">
      <c r="A393"/>
      <c r="B393"/>
      <c r="C393"/>
      <c r="D393"/>
    </row>
    <row r="394" spans="1:4">
      <c r="A394"/>
      <c r="B394"/>
      <c r="C394"/>
      <c r="D394"/>
    </row>
    <row r="395" spans="1:4">
      <c r="A395"/>
      <c r="B395"/>
      <c r="C395"/>
      <c r="D395"/>
    </row>
    <row r="396" spans="1:4">
      <c r="A396"/>
      <c r="B396"/>
      <c r="C396"/>
      <c r="D396"/>
    </row>
    <row r="397" spans="1:4">
      <c r="A397"/>
      <c r="B397"/>
      <c r="C397"/>
      <c r="D397"/>
    </row>
    <row r="398" spans="1:4">
      <c r="A398"/>
      <c r="B398"/>
      <c r="C398"/>
      <c r="D398"/>
    </row>
    <row r="399" spans="1:4">
      <c r="A399"/>
      <c r="B399"/>
      <c r="C399"/>
      <c r="D399"/>
    </row>
    <row r="400" spans="1:4">
      <c r="A400"/>
      <c r="B400"/>
      <c r="C400"/>
      <c r="D400"/>
    </row>
    <row r="401" spans="1:4">
      <c r="A401"/>
      <c r="B401"/>
      <c r="C401"/>
      <c r="D401"/>
    </row>
    <row r="402" spans="1:4">
      <c r="A402"/>
      <c r="B402"/>
      <c r="C402"/>
      <c r="D402"/>
    </row>
    <row r="403" spans="1:4">
      <c r="A403"/>
      <c r="B403"/>
      <c r="C403"/>
      <c r="D403"/>
    </row>
    <row r="404" spans="1:4">
      <c r="A404"/>
      <c r="B404"/>
      <c r="C404"/>
      <c r="D404"/>
    </row>
    <row r="405" spans="1:4">
      <c r="A405"/>
      <c r="B405"/>
      <c r="C405"/>
      <c r="D405"/>
    </row>
    <row r="406" spans="1:4">
      <c r="A406"/>
      <c r="B406"/>
      <c r="C406"/>
      <c r="D406"/>
    </row>
    <row r="407" spans="1:4">
      <c r="A407"/>
      <c r="B407"/>
      <c r="C407"/>
      <c r="D407"/>
    </row>
    <row r="408" spans="1:4">
      <c r="A408"/>
      <c r="B408"/>
      <c r="C408"/>
      <c r="D408"/>
    </row>
    <row r="409" spans="1:4">
      <c r="A409"/>
      <c r="B409"/>
      <c r="C409"/>
      <c r="D409"/>
    </row>
    <row r="410" spans="1:4">
      <c r="A410"/>
      <c r="B410"/>
      <c r="C410"/>
      <c r="D410"/>
    </row>
    <row r="411" spans="1:4">
      <c r="A411"/>
      <c r="B411"/>
      <c r="C411"/>
      <c r="D411"/>
    </row>
    <row r="412" spans="1:4">
      <c r="A412"/>
      <c r="B412"/>
      <c r="C412"/>
      <c r="D412"/>
    </row>
    <row r="413" spans="1:4">
      <c r="A413"/>
      <c r="B413"/>
      <c r="C413"/>
      <c r="D413"/>
    </row>
    <row r="414" spans="1:4">
      <c r="A414"/>
      <c r="B414"/>
      <c r="C414"/>
      <c r="D414"/>
    </row>
    <row r="415" spans="1:4">
      <c r="A415"/>
      <c r="B415"/>
      <c r="C415"/>
      <c r="D415"/>
    </row>
    <row r="416" spans="1:4">
      <c r="A416"/>
      <c r="B416"/>
      <c r="C416"/>
      <c r="D416"/>
    </row>
    <row r="417" spans="1:4">
      <c r="A417"/>
      <c r="B417"/>
      <c r="C417"/>
      <c r="D417"/>
    </row>
    <row r="418" spans="1:4">
      <c r="A418"/>
      <c r="B418"/>
      <c r="C418"/>
      <c r="D418"/>
    </row>
    <row r="419" spans="1:4">
      <c r="A419"/>
      <c r="B419"/>
      <c r="C419"/>
      <c r="D419"/>
    </row>
    <row r="420" spans="1:4">
      <c r="A420"/>
      <c r="B420"/>
      <c r="C420"/>
      <c r="D420"/>
    </row>
    <row r="421" spans="1:4">
      <c r="A421"/>
      <c r="B421"/>
      <c r="C421"/>
      <c r="D421"/>
    </row>
    <row r="422" spans="1:4">
      <c r="A422"/>
      <c r="B422"/>
      <c r="C422"/>
      <c r="D422"/>
    </row>
    <row r="423" spans="1:4">
      <c r="A423"/>
      <c r="B423"/>
      <c r="C423"/>
      <c r="D423"/>
    </row>
    <row r="424" spans="1:4">
      <c r="A424"/>
      <c r="B424"/>
      <c r="C424"/>
      <c r="D424"/>
    </row>
    <row r="425" spans="1:4">
      <c r="A425"/>
      <c r="B425"/>
      <c r="C425"/>
      <c r="D425"/>
    </row>
    <row r="426" spans="1:4">
      <c r="A426"/>
      <c r="B426"/>
      <c r="C426"/>
      <c r="D426"/>
    </row>
    <row r="427" spans="1:4">
      <c r="A427"/>
      <c r="B427"/>
      <c r="C427"/>
      <c r="D427"/>
    </row>
    <row r="428" spans="1:4">
      <c r="A428"/>
      <c r="B428"/>
      <c r="C428"/>
      <c r="D428"/>
    </row>
    <row r="429" spans="1:4">
      <c r="A429"/>
      <c r="B429"/>
      <c r="C429"/>
      <c r="D429"/>
    </row>
    <row r="430" spans="1:4">
      <c r="A430"/>
      <c r="B430"/>
      <c r="C430"/>
      <c r="D430"/>
    </row>
    <row r="431" spans="1:4">
      <c r="A431"/>
      <c r="B431"/>
      <c r="C431"/>
      <c r="D431"/>
    </row>
    <row r="432" spans="1:4">
      <c r="A432"/>
      <c r="B432"/>
      <c r="C432"/>
      <c r="D432"/>
    </row>
    <row r="433" spans="1:4">
      <c r="A433"/>
      <c r="B433"/>
      <c r="C433"/>
      <c r="D433"/>
    </row>
    <row r="434" spans="1:4">
      <c r="A434"/>
      <c r="B434"/>
      <c r="C434"/>
      <c r="D434"/>
    </row>
    <row r="435" spans="1:4">
      <c r="A435"/>
      <c r="B435"/>
      <c r="C435"/>
      <c r="D435"/>
    </row>
    <row r="436" spans="1:4">
      <c r="A436"/>
      <c r="B436"/>
      <c r="C436"/>
      <c r="D436"/>
    </row>
    <row r="437" spans="1:4">
      <c r="A437"/>
      <c r="B437"/>
      <c r="C437"/>
      <c r="D437"/>
    </row>
    <row r="438" spans="1:4">
      <c r="A438"/>
      <c r="B438"/>
      <c r="C438"/>
      <c r="D438"/>
    </row>
    <row r="439" spans="1:4">
      <c r="A439"/>
      <c r="B439"/>
      <c r="C439"/>
      <c r="D439"/>
    </row>
    <row r="440" spans="1:4">
      <c r="A440"/>
      <c r="B440"/>
      <c r="C440"/>
      <c r="D440"/>
    </row>
    <row r="441" spans="1:4">
      <c r="A441"/>
      <c r="B441"/>
      <c r="C441"/>
      <c r="D441"/>
    </row>
    <row r="442" spans="1:4">
      <c r="A442"/>
      <c r="B442"/>
      <c r="C442"/>
      <c r="D442"/>
    </row>
    <row r="443" spans="1:4">
      <c r="A443"/>
      <c r="B443"/>
      <c r="C443"/>
      <c r="D443"/>
    </row>
    <row r="444" spans="1:4">
      <c r="A444"/>
      <c r="B444"/>
      <c r="C444"/>
      <c r="D444"/>
    </row>
    <row r="445" spans="1:4">
      <c r="A445"/>
      <c r="B445"/>
      <c r="C445"/>
      <c r="D445"/>
    </row>
    <row r="446" spans="1:4">
      <c r="A446"/>
      <c r="B446"/>
      <c r="C446"/>
      <c r="D446"/>
    </row>
    <row r="447" spans="1:4">
      <c r="A447"/>
      <c r="B447"/>
      <c r="C447"/>
      <c r="D447"/>
    </row>
    <row r="448" spans="1:4">
      <c r="A448"/>
      <c r="B448"/>
      <c r="C448"/>
      <c r="D448"/>
    </row>
    <row r="449" spans="1:4">
      <c r="A449"/>
      <c r="B449"/>
      <c r="C449"/>
      <c r="D449"/>
    </row>
    <row r="450" spans="1:4">
      <c r="A450"/>
      <c r="B450"/>
      <c r="C450"/>
      <c r="D450"/>
    </row>
    <row r="451" spans="1:4">
      <c r="A451"/>
      <c r="B451"/>
      <c r="C451"/>
      <c r="D451"/>
    </row>
    <row r="452" spans="1:4">
      <c r="A452"/>
      <c r="B452"/>
      <c r="C452"/>
      <c r="D452"/>
    </row>
    <row r="453" spans="1:4">
      <c r="A453"/>
      <c r="B453"/>
      <c r="C453"/>
      <c r="D453"/>
    </row>
    <row r="454" spans="1:4">
      <c r="A454"/>
      <c r="B454"/>
      <c r="C454"/>
      <c r="D454"/>
    </row>
    <row r="455" spans="1:4">
      <c r="A455"/>
      <c r="B455"/>
      <c r="C455"/>
      <c r="D455"/>
    </row>
    <row r="456" spans="1:4">
      <c r="A456"/>
      <c r="B456"/>
      <c r="C456"/>
      <c r="D456"/>
    </row>
    <row r="457" spans="1:4">
      <c r="A457"/>
      <c r="B457"/>
      <c r="C457"/>
      <c r="D457"/>
    </row>
    <row r="458" spans="1:4">
      <c r="A458"/>
      <c r="B458"/>
      <c r="C458"/>
      <c r="D458"/>
    </row>
    <row r="459" spans="1:4">
      <c r="A459"/>
      <c r="B459"/>
      <c r="C459"/>
      <c r="D459"/>
    </row>
    <row r="460" spans="1:4">
      <c r="A460"/>
      <c r="B460"/>
      <c r="C460"/>
      <c r="D460"/>
    </row>
    <row r="461" spans="1:4">
      <c r="A461"/>
      <c r="B461"/>
      <c r="C461"/>
      <c r="D461"/>
    </row>
    <row r="462" spans="1:4">
      <c r="A462"/>
      <c r="B462"/>
      <c r="C462"/>
      <c r="D462"/>
    </row>
    <row r="463" spans="1:4">
      <c r="A463"/>
      <c r="B463"/>
      <c r="C463"/>
      <c r="D463"/>
    </row>
    <row r="464" spans="1:4">
      <c r="A464"/>
      <c r="B464"/>
      <c r="C464"/>
      <c r="D464"/>
    </row>
    <row r="465" spans="1:4">
      <c r="A465"/>
      <c r="B465"/>
      <c r="C465"/>
      <c r="D465"/>
    </row>
    <row r="466" spans="1:4">
      <c r="A466"/>
      <c r="B466"/>
      <c r="C466"/>
      <c r="D466"/>
    </row>
    <row r="467" spans="1:4">
      <c r="A467"/>
      <c r="B467"/>
      <c r="C467"/>
      <c r="D467"/>
    </row>
    <row r="468" spans="1:4">
      <c r="A468"/>
      <c r="B468"/>
      <c r="C468"/>
      <c r="D468"/>
    </row>
    <row r="469" spans="1:4">
      <c r="A469"/>
      <c r="B469"/>
      <c r="C469"/>
      <c r="D469"/>
    </row>
    <row r="470" spans="1:4">
      <c r="A470"/>
      <c r="B470"/>
      <c r="C470"/>
      <c r="D470"/>
    </row>
    <row r="471" spans="1:4">
      <c r="A471"/>
      <c r="B471"/>
      <c r="C471"/>
      <c r="D471"/>
    </row>
    <row r="472" spans="1:4">
      <c r="A472"/>
      <c r="B472"/>
      <c r="C472"/>
      <c r="D472"/>
    </row>
    <row r="473" spans="1:4">
      <c r="A473"/>
      <c r="B473"/>
      <c r="C473"/>
      <c r="D473"/>
    </row>
    <row r="474" spans="1:4">
      <c r="A474"/>
      <c r="B474"/>
      <c r="C474"/>
      <c r="D474"/>
    </row>
    <row r="475" spans="1:4">
      <c r="A475"/>
      <c r="B475"/>
      <c r="C475"/>
      <c r="D475"/>
    </row>
    <row r="476" spans="1:4">
      <c r="A476"/>
      <c r="B476"/>
      <c r="C476"/>
      <c r="D476"/>
    </row>
    <row r="477" spans="1:4">
      <c r="A477"/>
      <c r="B477"/>
      <c r="C477"/>
      <c r="D477"/>
    </row>
    <row r="478" spans="1:4">
      <c r="A478"/>
      <c r="B478"/>
      <c r="C478"/>
      <c r="D478"/>
    </row>
    <row r="479" spans="1:4">
      <c r="A479"/>
      <c r="B479"/>
      <c r="C479"/>
      <c r="D479"/>
    </row>
    <row r="480" spans="1:4">
      <c r="A480"/>
      <c r="B480"/>
      <c r="C480"/>
      <c r="D480"/>
    </row>
    <row r="481" spans="1:4">
      <c r="A481"/>
      <c r="B481"/>
      <c r="C481"/>
      <c r="D481"/>
    </row>
    <row r="482" spans="1:4">
      <c r="A482"/>
      <c r="B482"/>
      <c r="C482"/>
      <c r="D482"/>
    </row>
    <row r="483" spans="1:4">
      <c r="A483"/>
      <c r="B483"/>
      <c r="C483"/>
      <c r="D483"/>
    </row>
    <row r="484" spans="1:4">
      <c r="A484"/>
      <c r="B484"/>
      <c r="C484"/>
      <c r="D484"/>
    </row>
    <row r="485" spans="1:4">
      <c r="A485"/>
      <c r="B485"/>
      <c r="C485"/>
      <c r="D485"/>
    </row>
    <row r="486" spans="1:4">
      <c r="A486"/>
      <c r="B486"/>
      <c r="C486"/>
      <c r="D486"/>
    </row>
    <row r="487" spans="1:4">
      <c r="A487"/>
      <c r="B487"/>
      <c r="C487"/>
      <c r="D487"/>
    </row>
    <row r="488" spans="1:4">
      <c r="A488"/>
      <c r="B488"/>
      <c r="C488"/>
      <c r="D488"/>
    </row>
    <row r="489" spans="1:4">
      <c r="A489"/>
      <c r="B489"/>
      <c r="C489"/>
      <c r="D489"/>
    </row>
    <row r="490" spans="1:4">
      <c r="A490"/>
      <c r="B490"/>
      <c r="C490"/>
      <c r="D490"/>
    </row>
    <row r="491" spans="1:4">
      <c r="A491"/>
      <c r="B491"/>
      <c r="C491"/>
      <c r="D491"/>
    </row>
    <row r="492" spans="1:4">
      <c r="A492"/>
      <c r="B492"/>
      <c r="C492"/>
      <c r="D492"/>
    </row>
    <row r="493" spans="1:4">
      <c r="A493"/>
      <c r="B493"/>
      <c r="C493"/>
      <c r="D493"/>
    </row>
    <row r="494" spans="1:4">
      <c r="A494"/>
      <c r="B494"/>
      <c r="C494"/>
      <c r="D494"/>
    </row>
    <row r="495" spans="1:4">
      <c r="A495"/>
      <c r="B495"/>
      <c r="C495"/>
      <c r="D495"/>
    </row>
    <row r="496" spans="1:4">
      <c r="A496"/>
      <c r="B496"/>
      <c r="C496"/>
      <c r="D496"/>
    </row>
    <row r="497" spans="1:4">
      <c r="A497"/>
      <c r="B497"/>
      <c r="C497"/>
      <c r="D497"/>
    </row>
    <row r="498" spans="1:4">
      <c r="A498"/>
      <c r="B498"/>
      <c r="C498"/>
      <c r="D498"/>
    </row>
    <row r="499" spans="1:4">
      <c r="A499"/>
      <c r="B499"/>
      <c r="C499"/>
      <c r="D499"/>
    </row>
    <row r="500" spans="1:4">
      <c r="A500"/>
      <c r="B500"/>
      <c r="C500"/>
      <c r="D500"/>
    </row>
    <row r="501" spans="1:4">
      <c r="A501"/>
      <c r="B501"/>
      <c r="C501"/>
      <c r="D501"/>
    </row>
    <row r="502" spans="1:4">
      <c r="A502"/>
      <c r="B502"/>
      <c r="C502"/>
      <c r="D502"/>
    </row>
    <row r="503" spans="1:4">
      <c r="A503"/>
      <c r="B503"/>
      <c r="C503"/>
      <c r="D503"/>
    </row>
    <row r="504" spans="1:4">
      <c r="A504"/>
      <c r="B504"/>
      <c r="C504"/>
      <c r="D504"/>
    </row>
    <row r="505" spans="1:4">
      <c r="A505"/>
      <c r="B505"/>
      <c r="C505"/>
      <c r="D505"/>
    </row>
    <row r="506" spans="1:4">
      <c r="A506"/>
      <c r="B506"/>
      <c r="C506"/>
      <c r="D506"/>
    </row>
    <row r="507" spans="1:4">
      <c r="A507"/>
      <c r="B507"/>
      <c r="C507"/>
      <c r="D507"/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90"/>
  <sheetViews>
    <sheetView workbookViewId="0">
      <selection sqref="A1:D190"/>
    </sheetView>
  </sheetViews>
  <sheetFormatPr defaultColWidth="9.1796875" defaultRowHeight="14.5"/>
  <sheetData>
    <row r="1" s="1" customFormat="1" ht="16.5"/>
    <row r="2" s="1" customFormat="1" ht="16.5"/>
    <row r="3" s="1" customFormat="1" ht="16.5"/>
    <row r="4" s="1" customFormat="1" ht="16.5"/>
    <row r="5" s="1" customFormat="1" ht="16.5"/>
    <row r="6" s="1" customFormat="1" ht="16.5"/>
    <row r="7" s="1" customFormat="1" ht="16.5"/>
    <row r="8" s="1" customFormat="1" ht="16.5"/>
    <row r="9" s="1" customFormat="1" ht="16.5"/>
    <row r="10" s="1" customFormat="1" ht="16.5"/>
    <row r="11" s="1" customFormat="1" ht="16.5"/>
    <row r="12" s="1" customFormat="1" ht="16.5"/>
    <row r="13" s="1" customFormat="1" ht="16.5"/>
    <row r="14" s="1" customFormat="1" ht="16.5"/>
    <row r="15" s="1" customFormat="1" ht="16.5"/>
    <row r="16" s="1" customFormat="1" ht="16.5"/>
    <row r="17" s="1" customFormat="1" ht="16.5"/>
    <row r="18" s="1" customFormat="1" ht="16.5"/>
    <row r="19" s="1" customFormat="1" ht="16.5"/>
    <row r="20" s="1" customFormat="1" ht="16.5"/>
    <row r="21" s="1" customFormat="1" ht="16.5"/>
    <row r="22" s="1" customFormat="1" ht="16.5"/>
    <row r="23" s="1" customFormat="1" ht="16.5"/>
    <row r="24" s="1" customFormat="1" ht="16.5"/>
    <row r="25" s="1" customFormat="1" ht="16.5"/>
    <row r="26" s="1" customFormat="1" ht="16.5"/>
    <row r="27" s="1" customFormat="1" ht="16.5"/>
    <row r="28" s="1" customFormat="1" ht="16.5"/>
    <row r="29" s="1" customFormat="1" ht="16.5"/>
    <row r="30" s="1" customFormat="1" ht="16.5"/>
    <row r="31" s="1" customFormat="1" ht="16.5"/>
    <row r="32" s="1" customFormat="1" ht="16.5"/>
    <row r="33" s="1" customFormat="1" ht="16.5"/>
    <row r="34" s="1" customFormat="1" ht="16.5"/>
    <row r="35" s="1" customFormat="1" ht="16.5"/>
    <row r="36" s="1" customFormat="1" ht="16.5"/>
    <row r="37" s="1" customFormat="1" ht="16.5"/>
    <row r="38" s="1" customFormat="1" ht="16.5"/>
    <row r="39" s="1" customFormat="1" ht="16.5"/>
    <row r="40" s="1" customFormat="1" ht="16.5"/>
    <row r="41" s="1" customFormat="1" ht="16.5"/>
    <row r="42" s="1" customFormat="1" ht="16.5"/>
    <row r="43" s="1" customFormat="1" ht="16.5"/>
    <row r="44" s="1" customFormat="1" ht="16.5"/>
    <row r="45" s="1" customFormat="1" ht="16.5"/>
    <row r="46" s="1" customFormat="1" ht="16.5"/>
    <row r="47" s="1" customFormat="1" ht="16.5"/>
    <row r="48" s="1" customFormat="1" ht="16.5"/>
    <row r="49" s="1" customFormat="1" ht="16.5"/>
    <row r="50" s="1" customFormat="1" ht="16.5"/>
    <row r="51" s="1" customFormat="1" ht="16.5"/>
    <row r="52" s="1" customFormat="1" ht="16.5"/>
    <row r="53" s="1" customFormat="1" ht="16.5"/>
    <row r="54" s="1" customFormat="1" ht="16.5"/>
    <row r="55" s="1" customFormat="1" ht="16.5"/>
    <row r="56" s="1" customFormat="1" ht="16.5"/>
    <row r="57" s="1" customFormat="1" ht="16.5"/>
    <row r="58" s="1" customFormat="1" ht="16.5"/>
    <row r="59" s="1" customFormat="1" ht="16.5"/>
    <row r="60" s="1" customFormat="1" ht="16.5"/>
    <row r="61" s="1" customFormat="1" ht="16.5"/>
    <row r="62" s="1" customFormat="1" ht="16.5"/>
    <row r="63" s="1" customFormat="1" ht="16.5"/>
    <row r="64" s="1" customFormat="1" ht="16.5"/>
    <row r="65" s="1" customFormat="1" ht="16.5"/>
    <row r="66" s="1" customFormat="1" ht="16.5"/>
    <row r="67" s="1" customFormat="1" ht="16.5"/>
    <row r="68" s="1" customFormat="1" ht="16.5"/>
    <row r="69" s="1" customFormat="1" ht="16.5"/>
    <row r="70" s="1" customFormat="1" ht="16.5"/>
    <row r="71" s="1" customFormat="1" ht="16.5"/>
    <row r="72" s="1" customFormat="1" ht="16.5"/>
    <row r="73" s="1" customFormat="1" ht="16.5"/>
    <row r="74" s="1" customFormat="1" ht="16.5"/>
    <row r="75" s="1" customFormat="1" ht="16.5"/>
    <row r="76" s="1" customFormat="1" ht="16.5"/>
    <row r="77" s="1" customFormat="1" ht="16.5"/>
    <row r="78" s="1" customFormat="1" ht="16.5"/>
    <row r="79" s="1" customFormat="1" ht="16.5"/>
    <row r="80" s="1" customFormat="1" ht="16.5"/>
    <row r="81" s="1" customFormat="1" ht="16.5"/>
    <row r="82" s="1" customFormat="1" ht="16.5"/>
    <row r="83" s="1" customFormat="1" ht="16.5"/>
    <row r="84" s="1" customFormat="1" ht="16.5"/>
    <row r="85" s="1" customFormat="1" ht="16.5"/>
    <row r="86" s="1" customFormat="1" ht="16.5"/>
    <row r="87" s="1" customFormat="1" ht="16.5"/>
    <row r="88" s="1" customFormat="1" ht="16.5"/>
    <row r="89" s="1" customFormat="1" ht="16.5"/>
    <row r="90" s="1" customFormat="1" ht="16.5"/>
    <row r="91" s="1" customFormat="1" ht="16.5"/>
    <row r="92" s="1" customFormat="1" ht="16.5"/>
    <row r="93" s="1" customFormat="1" ht="16.5"/>
    <row r="94" s="1" customFormat="1" ht="16.5"/>
    <row r="95" s="1" customFormat="1" ht="16.5"/>
    <row r="96" s="1" customFormat="1" ht="16.5"/>
    <row r="97" s="1" customFormat="1" ht="16.5"/>
    <row r="98" s="1" customFormat="1" ht="16.5"/>
    <row r="99" s="1" customFormat="1" ht="16.5"/>
    <row r="100" s="1" customFormat="1" ht="16.5"/>
    <row r="101" s="1" customFormat="1" ht="16.5"/>
    <row r="102" s="1" customFormat="1" ht="16.5"/>
    <row r="103" s="1" customFormat="1" ht="16.5"/>
    <row r="104" s="1" customFormat="1" ht="16.5"/>
    <row r="105" s="1" customFormat="1" ht="16.5"/>
    <row r="106" s="1" customFormat="1" ht="16.5"/>
    <row r="107" s="1" customFormat="1" ht="16.5"/>
    <row r="108" s="1" customFormat="1" ht="16.5"/>
    <row r="109" s="1" customFormat="1" ht="16.5"/>
    <row r="110" s="1" customFormat="1" ht="16.5"/>
    <row r="111" s="1" customFormat="1" ht="16.5"/>
    <row r="112" s="1" customFormat="1" ht="16.5"/>
    <row r="113" s="1" customFormat="1" ht="16.5"/>
    <row r="114" s="1" customFormat="1" ht="16.5"/>
    <row r="115" s="1" customFormat="1" ht="16.5"/>
    <row r="116" s="1" customFormat="1" ht="16.5"/>
    <row r="117" s="1" customFormat="1" ht="16.5"/>
    <row r="118" s="1" customFormat="1" ht="16.5"/>
    <row r="119" s="1" customFormat="1" ht="16.5"/>
    <row r="120" s="1" customFormat="1" ht="16.5"/>
    <row r="121" s="1" customFormat="1" ht="16.5"/>
    <row r="122" s="1" customFormat="1" ht="16.5"/>
    <row r="123" s="1" customFormat="1" ht="16.5"/>
    <row r="124" s="1" customFormat="1" ht="16.5"/>
    <row r="125" s="1" customFormat="1" ht="16.5"/>
    <row r="126" s="1" customFormat="1" ht="16.5"/>
    <row r="127" s="1" customFormat="1" ht="16.5"/>
    <row r="128" s="1" customFormat="1" ht="16.5"/>
    <row r="129" s="1" customFormat="1" ht="16.5"/>
    <row r="130" s="1" customFormat="1" ht="16.5"/>
    <row r="131" s="1" customFormat="1" ht="16.5"/>
    <row r="132" s="1" customFormat="1" ht="16.5"/>
    <row r="133" s="1" customFormat="1" ht="16.5"/>
    <row r="134" s="1" customFormat="1" ht="16.5"/>
    <row r="135" s="1" customFormat="1" ht="16.5"/>
    <row r="136" s="1" customFormat="1" ht="16.5"/>
    <row r="137" s="1" customFormat="1" ht="16.5"/>
    <row r="138" s="1" customFormat="1" ht="16.5"/>
    <row r="139" s="1" customFormat="1" ht="16.5"/>
    <row r="140" s="1" customFormat="1" ht="16.5"/>
    <row r="141" s="1" customFormat="1" ht="16.5"/>
    <row r="142" s="1" customFormat="1" ht="16.5"/>
    <row r="143" s="1" customFormat="1" ht="16.5"/>
    <row r="144" s="1" customFormat="1" ht="16.5"/>
    <row r="145" s="1" customFormat="1" ht="16.5"/>
    <row r="146" s="1" customFormat="1" ht="16.5"/>
    <row r="147" s="1" customFormat="1" ht="16.5"/>
    <row r="148" s="1" customFormat="1" ht="16.5"/>
    <row r="149" s="1" customFormat="1" ht="16.5"/>
    <row r="150" s="1" customFormat="1" ht="16.5"/>
    <row r="151" s="1" customFormat="1" ht="16.5"/>
    <row r="152" s="1" customFormat="1" ht="16.5"/>
    <row r="153" s="1" customFormat="1" ht="16.5"/>
    <row r="154" s="1" customFormat="1" ht="16.5"/>
    <row r="155" s="1" customFormat="1" ht="16.5"/>
    <row r="156" s="1" customFormat="1" ht="16.5"/>
    <row r="157" s="1" customFormat="1" ht="16.5"/>
    <row r="158" s="1" customFormat="1" ht="16.5"/>
    <row r="159" s="1" customFormat="1" ht="16.5"/>
    <row r="160" s="1" customFormat="1" ht="16.5"/>
    <row r="161" s="1" customFormat="1" ht="16.5"/>
    <row r="162" s="1" customFormat="1" ht="16.5"/>
    <row r="163" s="1" customFormat="1" ht="16.5"/>
    <row r="164" s="1" customFormat="1" ht="16.5"/>
    <row r="165" s="1" customFormat="1" ht="16.5"/>
    <row r="166" s="1" customFormat="1" ht="16.5"/>
    <row r="167" s="1" customFormat="1" ht="16.5"/>
    <row r="168" s="1" customFormat="1" ht="16.5"/>
    <row r="169" s="1" customFormat="1" ht="16.5"/>
    <row r="170" s="1" customFormat="1" ht="16.5"/>
    <row r="171" s="1" customFormat="1" ht="16.5"/>
    <row r="172" s="1" customFormat="1" ht="16.5"/>
    <row r="173" s="1" customFormat="1" ht="16.5"/>
    <row r="174" s="1" customFormat="1" ht="16.5"/>
    <row r="175" s="1" customFormat="1" ht="16.5"/>
    <row r="176" s="1" customFormat="1" ht="16.5"/>
    <row r="177" s="1" customFormat="1" ht="16.5"/>
    <row r="178" s="1" customFormat="1" ht="16.5"/>
    <row r="179" s="1" customFormat="1" ht="16.5"/>
    <row r="180" s="1" customFormat="1" ht="16.5"/>
    <row r="181" s="1" customFormat="1" ht="16.5"/>
    <row r="182" s="1" customFormat="1" ht="16.5"/>
    <row r="183" s="1" customFormat="1" ht="16.5"/>
    <row r="184" s="1" customFormat="1" ht="16.5"/>
    <row r="185" s="1" customFormat="1" ht="16.5"/>
    <row r="186" s="1" customFormat="1" ht="16.5"/>
    <row r="187" s="1" customFormat="1" ht="16.5"/>
    <row r="188" s="1" customFormat="1" ht="16.5"/>
    <row r="189" s="1" customFormat="1" ht="16.5"/>
    <row r="190" s="1" customFormat="1" ht="16.5"/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CA460819954546AF1965DB51791E89" ma:contentTypeVersion="17" ma:contentTypeDescription="Create a new document." ma:contentTypeScope="" ma:versionID="eb38eb1b0ab36c427826213952f59d8d">
  <xsd:schema xmlns:xsd="http://www.w3.org/2001/XMLSchema" xmlns:xs="http://www.w3.org/2001/XMLSchema" xmlns:p="http://schemas.microsoft.com/office/2006/metadata/properties" xmlns:ns2="8923899c-ccf1-4a9f-b10f-9536eedfb042" xmlns:ns3="cb4a806f-5251-49c2-9d53-9d3e933b66e4" targetNamespace="http://schemas.microsoft.com/office/2006/metadata/properties" ma:root="true" ma:fieldsID="54d9b5285bb59de755faa57c4d077feb" ns2:_="" ns3:_="">
    <xsd:import namespace="8923899c-ccf1-4a9f-b10f-9536eedfb042"/>
    <xsd:import namespace="cb4a806f-5251-49c2-9d53-9d3e933b66e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LengthInSeconds" minOccurs="0"/>
                <xsd:element ref="ns2:CountryDevelopedFor" minOccurs="0"/>
                <xsd:element ref="ns2:Language" minOccurs="0"/>
                <xsd:element ref="ns2:Setting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23899c-ccf1-4a9f-b10f-9536eedfb04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CountryDevelopedFor" ma:index="19" nillable="true" ma:displayName="Country Developed For" ma:format="Dropdown" ma:internalName="CountryDevelopedFor">
      <xsd:simpleType>
        <xsd:restriction base="dms:Text">
          <xsd:maxLength value="255"/>
        </xsd:restriction>
      </xsd:simpleType>
    </xsd:element>
    <xsd:element name="Language" ma:index="20" nillable="true" ma:displayName="Language" ma:format="Dropdown" ma:internalName="Language">
      <xsd:simpleType>
        <xsd:restriction base="dms:Text">
          <xsd:maxLength value="255"/>
        </xsd:restriction>
      </xsd:simpleType>
    </xsd:element>
    <xsd:element name="Setting" ma:index="21" nillable="true" ma:displayName="Setting" ma:format="Dropdown" ma:internalName="Setting">
      <xsd:simpleType>
        <xsd:restriction base="dms:Choice">
          <xsd:enumeration value="HCF "/>
          <xsd:enumeration value="Public"/>
          <xsd:enumeration value="School"/>
          <xsd:enumeration value="Other"/>
        </xsd:restriction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9353dbe8-8260-4ccf-8219-3d2995e6fa1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4a806f-5251-49c2-9d53-9d3e933b66e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cd78aa93-d7de-48b8-bb2a-b718c62c4dc9}" ma:internalName="TaxCatchAll" ma:showField="CatchAllData" ma:web="cb4a806f-5251-49c2-9d53-9d3e933b66e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CC6962E-3EF6-4A7B-81CF-D4DD0693BFBB}"/>
</file>

<file path=customXml/itemProps2.xml><?xml version="1.0" encoding="utf-8"?>
<ds:datastoreItem xmlns:ds="http://schemas.openxmlformats.org/officeDocument/2006/customXml" ds:itemID="{B63DA815-A10F-459E-A7BA-2BD5C5D38E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Tusabe</dc:creator>
  <cp:lastModifiedBy>Fred Tusabe</cp:lastModifiedBy>
  <dcterms:created xsi:type="dcterms:W3CDTF">2021-04-20T06:33:00Z</dcterms:created>
  <dcterms:modified xsi:type="dcterms:W3CDTF">2022-02-11T11:1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223</vt:lpwstr>
  </property>
</Properties>
</file>